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apple/Downloads/EGFR-Rab7A磷酸化-代谢组学/文章草稿/论文稿件/CDDis/预接受版本/Supplementary Tables/"/>
    </mc:Choice>
  </mc:AlternateContent>
  <bookViews>
    <workbookView xWindow="2520" yWindow="460" windowWidth="22840" windowHeight="14540" activeTab="2"/>
  </bookViews>
  <sheets>
    <sheet name="Summary table" sheetId="1" r:id="rId1"/>
    <sheet name="Vital signs" sheetId="2" r:id="rId2"/>
    <sheet name="Laboratory tests" sheetId="3" r:id="rId3"/>
  </sheets>
  <definedNames>
    <definedName name="_xlnm._FilterDatabase" localSheetId="2" hidden="1">'Laboratory tests'!$A$3:$A$1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B17" i="2" l="1"/>
  <c r="B25" i="2"/>
  <c r="D25" i="2"/>
  <c r="F25" i="2"/>
  <c r="H25" i="2"/>
  <c r="J25" i="2"/>
  <c r="A31" i="2"/>
  <c r="C31" i="2"/>
  <c r="E31" i="2"/>
  <c r="G31" i="2"/>
  <c r="I31" i="2"/>
  <c r="K31" i="2"/>
  <c r="L31" i="2"/>
  <c r="A32" i="2"/>
  <c r="B32" i="2"/>
  <c r="C32" i="2"/>
  <c r="D32" i="2"/>
  <c r="E32" i="2"/>
  <c r="F32" i="2"/>
  <c r="G32" i="2"/>
  <c r="H32" i="2"/>
  <c r="I32" i="2"/>
  <c r="J32" i="2"/>
  <c r="K32" i="2"/>
  <c r="L32" i="2"/>
  <c r="B25" i="3"/>
  <c r="D25" i="3"/>
  <c r="F25" i="3"/>
  <c r="H25" i="3"/>
  <c r="J25" i="3"/>
  <c r="R25" i="3"/>
  <c r="T25" i="3"/>
  <c r="A31" i="3"/>
  <c r="C31" i="3"/>
  <c r="E31" i="3"/>
  <c r="G31" i="3"/>
  <c r="I31" i="3"/>
  <c r="K31" i="3"/>
  <c r="M31" i="3"/>
  <c r="O31" i="3"/>
  <c r="Q31" i="3"/>
  <c r="S31" i="3"/>
  <c r="A32" i="3"/>
  <c r="B32" i="3"/>
  <c r="C32" i="3"/>
  <c r="D32" i="3"/>
  <c r="E32" i="3"/>
  <c r="F32" i="3"/>
  <c r="G32" i="3"/>
  <c r="H32" i="3"/>
  <c r="I32" i="3"/>
  <c r="J32" i="3"/>
  <c r="K32" i="3"/>
  <c r="M32" i="3"/>
  <c r="O32" i="3"/>
  <c r="Q32" i="3"/>
  <c r="R32" i="3"/>
  <c r="S32" i="3"/>
  <c r="T32" i="3"/>
</calcChain>
</file>

<file path=xl/sharedStrings.xml><?xml version="1.0" encoding="utf-8"?>
<sst xmlns="http://schemas.openxmlformats.org/spreadsheetml/2006/main" count="132" uniqueCount="93">
  <si>
    <t xml:space="preserve">Septic patients  </t>
  </si>
  <si>
    <t>Healthy donors</t>
  </si>
  <si>
    <t>n</t>
  </si>
  <si>
    <t>Age</t>
  </si>
  <si>
    <t>67.00(13.17)</t>
  </si>
  <si>
    <t>28.27(5.82)</t>
  </si>
  <si>
    <t>Gender（male）</t>
  </si>
  <si>
    <t>SOFA score</t>
  </si>
  <si>
    <t>9.89(3.07)</t>
  </si>
  <si>
    <t>-</t>
  </si>
  <si>
    <t>GCS score</t>
  </si>
  <si>
    <t>12.79(3.12)</t>
  </si>
  <si>
    <t>Interventions</t>
  </si>
  <si>
    <t>Ventilator assist</t>
  </si>
  <si>
    <t>vasopressor maintenance</t>
  </si>
  <si>
    <t>Tracheal intubation</t>
  </si>
  <si>
    <t>Comorbidities</t>
  </si>
  <si>
    <t>Septic Shock</t>
  </si>
  <si>
    <t>Heart Failure</t>
  </si>
  <si>
    <t>ARDS</t>
  </si>
  <si>
    <t>Pneumonia</t>
  </si>
  <si>
    <t>COPD</t>
  </si>
  <si>
    <t>Pancreatitis</t>
  </si>
  <si>
    <t>Digestive Tract</t>
  </si>
  <si>
    <t>Renal</t>
  </si>
  <si>
    <t>Liver and Gallbladder</t>
  </si>
  <si>
    <t>MODS</t>
  </si>
  <si>
    <t>Heart rate</t>
  </si>
  <si>
    <t>93.82(18.21)</t>
  </si>
  <si>
    <t>70.19(5.59)</t>
  </si>
  <si>
    <t>Temperature(℃)</t>
  </si>
  <si>
    <t>37.13(0.74)</t>
  </si>
  <si>
    <t>36.41(0.15)</t>
  </si>
  <si>
    <t>RR</t>
  </si>
  <si>
    <t>18.75(3.90)</t>
  </si>
  <si>
    <t>17.45(1.10)</t>
  </si>
  <si>
    <t>MAP</t>
  </si>
  <si>
    <t>78.79(11.03)</t>
  </si>
  <si>
    <t>82.73(5.12)</t>
  </si>
  <si>
    <t>PaO2/FiO2≤300(mmHg)</t>
  </si>
  <si>
    <t>Consciousness change</t>
  </si>
  <si>
    <t>WBC</t>
  </si>
  <si>
    <t>20.58(10.83)</t>
  </si>
  <si>
    <t>5.07(1.28)</t>
  </si>
  <si>
    <t>NE</t>
  </si>
  <si>
    <t>88.0(6.51)</t>
  </si>
  <si>
    <t>56.77(5.97)</t>
  </si>
  <si>
    <t>LY</t>
  </si>
  <si>
    <t>5.49(3.67)</t>
  </si>
  <si>
    <t>34.93(5.71)</t>
  </si>
  <si>
    <t>Hemoglobin</t>
  </si>
  <si>
    <t>97.56(27.51)</t>
  </si>
  <si>
    <t>137.00(11.74)</t>
  </si>
  <si>
    <t>Platelet</t>
  </si>
  <si>
    <t>150.64(141.31)</t>
  </si>
  <si>
    <t>285.95(41.69)</t>
  </si>
  <si>
    <t>Lactate</t>
  </si>
  <si>
    <t>3.41(2.46)</t>
  </si>
  <si>
    <t>CRP</t>
  </si>
  <si>
    <t>144.34(71.20)</t>
  </si>
  <si>
    <t>PCT</t>
  </si>
  <si>
    <t>23.14(34.85)</t>
  </si>
  <si>
    <t>Creatinine</t>
  </si>
  <si>
    <t>133.82(194.61)</t>
  </si>
  <si>
    <t>50.79(19.92)</t>
  </si>
  <si>
    <t>Bilirubin</t>
  </si>
  <si>
    <t>36.17(53.89)</t>
  </si>
  <si>
    <t>4.53(1.23)</t>
  </si>
  <si>
    <t>年龄</t>
  </si>
  <si>
    <t>心率</t>
  </si>
  <si>
    <t>体温</t>
  </si>
  <si>
    <t>SOFA</t>
  </si>
  <si>
    <t>GCS</t>
  </si>
  <si>
    <t>sepsis</t>
  </si>
  <si>
    <t>healthy</t>
  </si>
  <si>
    <t>s</t>
  </si>
  <si>
    <t>h</t>
  </si>
  <si>
    <t>S</t>
  </si>
  <si>
    <t>H</t>
  </si>
  <si>
    <t>PLT</t>
  </si>
  <si>
    <t>HGB</t>
  </si>
  <si>
    <t>LAC</t>
  </si>
  <si>
    <t>Scr</t>
  </si>
  <si>
    <t>Bili</t>
  </si>
  <si>
    <t>Groups</t>
    <phoneticPr fontId="8" type="noConversion"/>
  </si>
  <si>
    <t>p value</t>
    <phoneticPr fontId="8" type="noConversion"/>
  </si>
  <si>
    <t>&lt;0.0001</t>
    <phoneticPr fontId="8" type="noConversion"/>
  </si>
  <si>
    <t>&lt;0.0001</t>
    <phoneticPr fontId="8" type="noConversion"/>
  </si>
  <si>
    <t>&lt;0.0001</t>
    <phoneticPr fontId="8" type="noConversion"/>
  </si>
  <si>
    <t>&lt;0.0001</t>
    <phoneticPr fontId="8" type="noConversion"/>
  </si>
  <si>
    <t>&lt;0.0001</t>
    <phoneticPr fontId="8" type="noConversion"/>
  </si>
  <si>
    <t>Vital signs</t>
    <phoneticPr fontId="8" type="noConversion"/>
  </si>
  <si>
    <t>Laboratory tests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84" formatCode="0.00_ "/>
    <numFmt numFmtId="185" formatCode="0.0_ "/>
    <numFmt numFmtId="186" formatCode="0.0000_);[Red]\(0.0000\)"/>
  </numFmts>
  <fonts count="10" x14ac:knownFonts="1">
    <font>
      <sz val="12"/>
      <name val="宋体"/>
      <charset val="134"/>
    </font>
    <font>
      <sz val="12"/>
      <name val="微软雅黑 Light"/>
      <family val="3"/>
      <charset val="134"/>
    </font>
    <font>
      <b/>
      <sz val="12"/>
      <name val="微软雅黑 Light"/>
      <family val="3"/>
      <charset val="134"/>
    </font>
    <font>
      <b/>
      <sz val="12"/>
      <name val="微软雅黑"/>
      <family val="3"/>
      <charset val="134"/>
    </font>
    <font>
      <sz val="12"/>
      <name val="微软雅黑"/>
      <family val="3"/>
      <charset val="134"/>
    </font>
    <font>
      <b/>
      <sz val="12"/>
      <name val="宋体"/>
      <family val="3"/>
      <charset val="134"/>
    </font>
    <font>
      <b/>
      <sz val="12"/>
      <name val="Arial"/>
    </font>
    <font>
      <b/>
      <sz val="12"/>
      <name val="微软雅黑"/>
      <family val="3"/>
      <charset val="134"/>
    </font>
    <font>
      <sz val="9"/>
      <name val="宋体"/>
      <family val="3"/>
      <charset val="134"/>
    </font>
    <font>
      <b/>
      <sz val="12"/>
      <color theme="1"/>
      <name val="微软雅黑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B5C7E8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3" borderId="1" xfId="0" applyFill="1" applyBorder="1">
      <alignment vertical="center"/>
    </xf>
    <xf numFmtId="184" fontId="0" fillId="3" borderId="1" xfId="0" applyNumberFormat="1" applyFill="1" applyBorder="1">
      <alignment vertical="center"/>
    </xf>
    <xf numFmtId="185" fontId="0" fillId="0" borderId="0" xfId="0" applyNumberFormat="1">
      <alignment vertical="center"/>
    </xf>
    <xf numFmtId="0" fontId="2" fillId="4" borderId="0" xfId="0" applyFont="1" applyFill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6" fillId="4" borderId="0" xfId="0" applyFont="1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186" fontId="0" fillId="4" borderId="0" xfId="0" applyNumberFormat="1" applyFill="1">
      <alignment vertical="center"/>
    </xf>
    <xf numFmtId="186" fontId="5" fillId="4" borderId="0" xfId="0" applyNumberFormat="1" applyFont="1" applyFill="1" applyAlignment="1">
      <alignment horizontal="left" vertical="center"/>
    </xf>
    <xf numFmtId="186" fontId="0" fillId="4" borderId="0" xfId="0" applyNumberFormat="1" applyFill="1" applyAlignment="1">
      <alignment horizontal="left" vertical="center"/>
    </xf>
    <xf numFmtId="186" fontId="0" fillId="0" borderId="0" xfId="0" applyNumberFormat="1">
      <alignment vertical="center"/>
    </xf>
    <xf numFmtId="186" fontId="3" fillId="0" borderId="0" xfId="0" applyNumberFormat="1" applyFont="1" applyAlignment="1">
      <alignment horizontal="center" vertical="center"/>
    </xf>
    <xf numFmtId="186" fontId="3" fillId="2" borderId="0" xfId="0" applyNumberFormat="1" applyFont="1" applyFill="1" applyAlignment="1">
      <alignment horizontal="center" vertical="center"/>
    </xf>
    <xf numFmtId="186" fontId="3" fillId="5" borderId="0" xfId="0" applyNumberFormat="1" applyFont="1" applyFill="1" applyAlignment="1">
      <alignment horizontal="center" vertical="center"/>
    </xf>
    <xf numFmtId="186" fontId="4" fillId="0" borderId="0" xfId="0" applyNumberFormat="1" applyFont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186" fontId="9" fillId="4" borderId="0" xfId="0" applyNumberFormat="1" applyFont="1" applyFill="1" applyAlignment="1">
      <alignment horizontal="center" vertical="center"/>
    </xf>
    <xf numFmtId="186" fontId="1" fillId="0" borderId="0" xfId="0" applyNumberFormat="1" applyFont="1" applyAlignment="1">
      <alignment horizontal="center" vertical="center"/>
    </xf>
    <xf numFmtId="186" fontId="2" fillId="2" borderId="0" xfId="0" applyNumberFormat="1" applyFont="1" applyFill="1" applyAlignment="1">
      <alignment horizontal="center" vertical="center"/>
    </xf>
    <xf numFmtId="186" fontId="2" fillId="0" borderId="0" xfId="0" applyNumberFormat="1" applyFont="1" applyAlignment="1">
      <alignment horizontal="center" vertical="center"/>
    </xf>
    <xf numFmtId="186" fontId="4" fillId="2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184" fontId="2" fillId="2" borderId="0" xfId="0" applyNumberFormat="1" applyFont="1" applyFill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4" borderId="0" xfId="0" applyFont="1" applyFill="1" applyAlignment="1">
      <alignment horizontal="left" vertical="center"/>
    </xf>
    <xf numFmtId="1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0" fontId="3" fillId="2" borderId="0" xfId="0" applyNumberFormat="1" applyFont="1" applyFill="1" applyAlignment="1">
      <alignment horizontal="center" vertical="center"/>
    </xf>
    <xf numFmtId="10" fontId="7" fillId="0" borderId="0" xfId="0" applyNumberFormat="1" applyFont="1" applyFill="1" applyAlignment="1">
      <alignment horizontal="center" vertical="center"/>
    </xf>
    <xf numFmtId="184" fontId="3" fillId="0" borderId="0" xfId="0" applyNumberFormat="1" applyFont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3" fillId="5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zoomScale="57" zoomScaleSheetLayoutView="100" workbookViewId="0">
      <selection activeCell="O33" sqref="O33"/>
    </sheetView>
  </sheetViews>
  <sheetFormatPr baseColWidth="10" defaultColWidth="9" defaultRowHeight="17" customHeight="1" x14ac:dyDescent="0.15"/>
  <cols>
    <col min="2" max="2" width="15" customWidth="1"/>
    <col min="7" max="8" width="9" style="15"/>
  </cols>
  <sheetData>
    <row r="1" spans="1:11" ht="17" customHeight="1" x14ac:dyDescent="0.15">
      <c r="A1" s="20" t="s">
        <v>84</v>
      </c>
      <c r="B1" s="20"/>
      <c r="C1" s="20" t="s">
        <v>0</v>
      </c>
      <c r="D1" s="20"/>
      <c r="E1" s="20" t="s">
        <v>1</v>
      </c>
      <c r="F1" s="20"/>
      <c r="G1" s="21" t="s">
        <v>85</v>
      </c>
      <c r="H1" s="21"/>
    </row>
    <row r="2" spans="1:11" ht="17" customHeight="1" x14ac:dyDescent="0.15">
      <c r="A2" s="20"/>
      <c r="B2" s="20"/>
      <c r="C2" s="20"/>
      <c r="D2" s="20"/>
      <c r="E2" s="20"/>
      <c r="F2" s="20"/>
      <c r="G2" s="21"/>
      <c r="H2" s="21"/>
    </row>
    <row r="3" spans="1:11" ht="17" customHeight="1" x14ac:dyDescent="0.15">
      <c r="A3" s="26" t="s">
        <v>2</v>
      </c>
      <c r="B3" s="26"/>
      <c r="C3" s="27">
        <v>28</v>
      </c>
      <c r="D3" s="27"/>
      <c r="E3" s="27">
        <v>22</v>
      </c>
      <c r="F3" s="27"/>
      <c r="G3" s="22"/>
      <c r="H3" s="22"/>
    </row>
    <row r="4" spans="1:11" ht="17" customHeight="1" x14ac:dyDescent="0.15">
      <c r="A4" s="28" t="s">
        <v>3</v>
      </c>
      <c r="B4" s="28"/>
      <c r="C4" s="29" t="s">
        <v>4</v>
      </c>
      <c r="D4" s="29"/>
      <c r="E4" s="30" t="s">
        <v>5</v>
      </c>
      <c r="F4" s="29"/>
      <c r="G4" s="23"/>
      <c r="H4" s="23"/>
    </row>
    <row r="5" spans="1:11" ht="17" customHeight="1" x14ac:dyDescent="0.15">
      <c r="A5" s="26" t="s">
        <v>6</v>
      </c>
      <c r="B5" s="26"/>
      <c r="C5" s="31">
        <v>0.71430000000000005</v>
      </c>
      <c r="D5" s="32"/>
      <c r="E5" s="31">
        <v>0.68180000000000007</v>
      </c>
      <c r="F5" s="32"/>
      <c r="G5" s="24"/>
      <c r="H5" s="24"/>
    </row>
    <row r="6" spans="1:11" ht="17" customHeight="1" x14ac:dyDescent="0.15">
      <c r="A6" s="28" t="s">
        <v>7</v>
      </c>
      <c r="B6" s="28"/>
      <c r="C6" s="33" t="s">
        <v>8</v>
      </c>
      <c r="D6" s="33"/>
      <c r="E6" s="34" t="s">
        <v>9</v>
      </c>
      <c r="F6" s="34"/>
      <c r="G6" s="25"/>
      <c r="H6" s="25"/>
    </row>
    <row r="7" spans="1:11" ht="17" customHeight="1" x14ac:dyDescent="0.15">
      <c r="A7" s="26" t="s">
        <v>10</v>
      </c>
      <c r="B7" s="26"/>
      <c r="C7" s="35" t="s">
        <v>11</v>
      </c>
      <c r="D7" s="35"/>
      <c r="E7" s="36" t="s">
        <v>9</v>
      </c>
      <c r="F7" s="36"/>
      <c r="G7" s="19"/>
      <c r="H7" s="19"/>
    </row>
    <row r="8" spans="1:11" ht="17" customHeight="1" x14ac:dyDescent="0.15">
      <c r="A8" s="37" t="s">
        <v>12</v>
      </c>
      <c r="B8" s="37"/>
      <c r="C8" s="37"/>
      <c r="D8" s="37"/>
      <c r="E8" s="37"/>
      <c r="F8" s="37"/>
      <c r="G8" s="12"/>
      <c r="H8" s="12"/>
    </row>
    <row r="9" spans="1:11" ht="17" customHeight="1" x14ac:dyDescent="0.15">
      <c r="A9" s="26" t="s">
        <v>13</v>
      </c>
      <c r="B9" s="26"/>
      <c r="C9" s="38">
        <v>0.78569999999999995</v>
      </c>
      <c r="D9" s="39"/>
      <c r="E9" s="39">
        <v>0</v>
      </c>
      <c r="F9" s="39"/>
      <c r="G9" s="16"/>
      <c r="H9" s="16"/>
    </row>
    <row r="10" spans="1:11" ht="17" customHeight="1" x14ac:dyDescent="0.15">
      <c r="A10" s="28" t="s">
        <v>14</v>
      </c>
      <c r="B10" s="28"/>
      <c r="C10" s="40">
        <v>0.82140000000000002</v>
      </c>
      <c r="D10" s="33"/>
      <c r="E10" s="33">
        <v>0</v>
      </c>
      <c r="F10" s="33"/>
      <c r="G10" s="17"/>
      <c r="H10" s="17"/>
    </row>
    <row r="11" spans="1:11" ht="17" customHeight="1" x14ac:dyDescent="0.15">
      <c r="A11" s="26" t="s">
        <v>15</v>
      </c>
      <c r="B11" s="26"/>
      <c r="C11" s="38">
        <v>0.71430000000000005</v>
      </c>
      <c r="D11" s="39"/>
      <c r="E11" s="39">
        <v>0</v>
      </c>
      <c r="F11" s="39"/>
      <c r="G11" s="16"/>
      <c r="H11" s="16"/>
    </row>
    <row r="12" spans="1:11" ht="17" customHeight="1" x14ac:dyDescent="0.15">
      <c r="A12" s="5" t="s">
        <v>16</v>
      </c>
      <c r="B12" s="6"/>
      <c r="C12" s="7"/>
      <c r="D12" s="7"/>
      <c r="E12" s="7"/>
      <c r="F12" s="7"/>
      <c r="G12" s="13"/>
      <c r="H12" s="13"/>
      <c r="I12" s="9"/>
      <c r="J12" s="9"/>
      <c r="K12" s="9"/>
    </row>
    <row r="13" spans="1:11" ht="17" customHeight="1" x14ac:dyDescent="0.15">
      <c r="A13" s="26" t="s">
        <v>17</v>
      </c>
      <c r="B13" s="26"/>
      <c r="C13" s="38">
        <v>0.64290000000000003</v>
      </c>
      <c r="D13" s="39"/>
      <c r="E13" s="39">
        <v>0</v>
      </c>
      <c r="F13" s="39"/>
      <c r="G13" s="16"/>
      <c r="H13" s="16"/>
    </row>
    <row r="14" spans="1:11" ht="17" customHeight="1" x14ac:dyDescent="0.15">
      <c r="A14" s="28" t="s">
        <v>18</v>
      </c>
      <c r="B14" s="28"/>
      <c r="C14" s="40">
        <v>0.28570000000000001</v>
      </c>
      <c r="D14" s="40"/>
      <c r="E14" s="33">
        <v>0</v>
      </c>
      <c r="F14" s="33"/>
      <c r="G14" s="17"/>
      <c r="H14" s="17"/>
    </row>
    <row r="15" spans="1:11" ht="17" customHeight="1" x14ac:dyDescent="0.15">
      <c r="A15" s="26" t="s">
        <v>19</v>
      </c>
      <c r="B15" s="26"/>
      <c r="C15" s="38">
        <v>0.39289999999999997</v>
      </c>
      <c r="D15" s="39"/>
      <c r="E15" s="39">
        <v>0</v>
      </c>
      <c r="F15" s="39"/>
      <c r="G15" s="16"/>
      <c r="H15" s="16"/>
    </row>
    <row r="16" spans="1:11" ht="17" customHeight="1" x14ac:dyDescent="0.15">
      <c r="A16" s="28" t="s">
        <v>20</v>
      </c>
      <c r="B16" s="28"/>
      <c r="C16" s="40">
        <v>0.75</v>
      </c>
      <c r="D16" s="33"/>
      <c r="E16" s="33">
        <v>0</v>
      </c>
      <c r="F16" s="33"/>
      <c r="G16" s="17"/>
      <c r="H16" s="17"/>
    </row>
    <row r="17" spans="1:10" ht="17" customHeight="1" x14ac:dyDescent="0.15">
      <c r="A17" s="26" t="s">
        <v>21</v>
      </c>
      <c r="B17" s="26"/>
      <c r="C17" s="38">
        <v>0.1429</v>
      </c>
      <c r="D17" s="39"/>
      <c r="E17" s="39">
        <v>0</v>
      </c>
      <c r="F17" s="39"/>
      <c r="G17" s="16"/>
      <c r="H17" s="16"/>
    </row>
    <row r="18" spans="1:10" ht="17" customHeight="1" x14ac:dyDescent="0.15">
      <c r="A18" s="28" t="s">
        <v>22</v>
      </c>
      <c r="B18" s="28"/>
      <c r="C18" s="40">
        <v>0.10710000000000001</v>
      </c>
      <c r="D18" s="33"/>
      <c r="E18" s="33">
        <v>0</v>
      </c>
      <c r="F18" s="33"/>
      <c r="G18" s="17"/>
      <c r="H18" s="17"/>
    </row>
    <row r="19" spans="1:10" ht="17" customHeight="1" x14ac:dyDescent="0.15">
      <c r="A19" s="26" t="s">
        <v>23</v>
      </c>
      <c r="B19" s="26"/>
      <c r="C19" s="38">
        <v>0.1429</v>
      </c>
      <c r="D19" s="39"/>
      <c r="E19" s="39">
        <v>0</v>
      </c>
      <c r="F19" s="39"/>
      <c r="G19" s="16"/>
      <c r="H19" s="16"/>
    </row>
    <row r="20" spans="1:10" ht="17" customHeight="1" x14ac:dyDescent="0.15">
      <c r="A20" s="28" t="s">
        <v>24</v>
      </c>
      <c r="B20" s="28"/>
      <c r="C20" s="40">
        <v>0.32140000000000002</v>
      </c>
      <c r="D20" s="33"/>
      <c r="E20" s="33">
        <v>0</v>
      </c>
      <c r="F20" s="33"/>
      <c r="G20" s="17"/>
      <c r="H20" s="17"/>
    </row>
    <row r="21" spans="1:10" ht="17" customHeight="1" x14ac:dyDescent="0.15">
      <c r="A21" s="26" t="s">
        <v>25</v>
      </c>
      <c r="B21" s="26"/>
      <c r="C21" s="41">
        <v>0.28570000000000001</v>
      </c>
      <c r="D21" s="41"/>
      <c r="E21" s="39">
        <v>0</v>
      </c>
      <c r="F21" s="39"/>
      <c r="G21" s="16"/>
      <c r="H21" s="16"/>
    </row>
    <row r="22" spans="1:10" ht="17" customHeight="1" x14ac:dyDescent="0.15">
      <c r="A22" s="28" t="s">
        <v>26</v>
      </c>
      <c r="B22" s="28"/>
      <c r="C22" s="40">
        <v>0.25</v>
      </c>
      <c r="D22" s="33"/>
      <c r="E22" s="33">
        <v>0</v>
      </c>
      <c r="F22" s="33"/>
      <c r="G22" s="17"/>
      <c r="H22" s="17"/>
    </row>
    <row r="23" spans="1:10" ht="17" customHeight="1" x14ac:dyDescent="0.15">
      <c r="A23" s="37" t="s">
        <v>91</v>
      </c>
      <c r="B23" s="37"/>
      <c r="C23" s="37"/>
      <c r="D23" s="37"/>
      <c r="E23" s="37"/>
      <c r="F23" s="37"/>
      <c r="G23" s="14"/>
      <c r="H23" s="14"/>
      <c r="I23" s="10"/>
      <c r="J23" s="10"/>
    </row>
    <row r="24" spans="1:10" ht="17" customHeight="1" x14ac:dyDescent="0.15">
      <c r="A24" s="26" t="s">
        <v>27</v>
      </c>
      <c r="B24" s="26"/>
      <c r="C24" s="39" t="s">
        <v>28</v>
      </c>
      <c r="D24" s="39"/>
      <c r="E24" s="39" t="s">
        <v>29</v>
      </c>
      <c r="F24" s="39"/>
      <c r="G24" s="16" t="s">
        <v>86</v>
      </c>
      <c r="H24" s="16"/>
    </row>
    <row r="25" spans="1:10" ht="17" customHeight="1" x14ac:dyDescent="0.15">
      <c r="A25" s="28" t="s">
        <v>30</v>
      </c>
      <c r="B25" s="28"/>
      <c r="C25" s="33" t="s">
        <v>31</v>
      </c>
      <c r="D25" s="33"/>
      <c r="E25" s="33" t="s">
        <v>32</v>
      </c>
      <c r="F25" s="33"/>
      <c r="G25" s="17" t="s">
        <v>87</v>
      </c>
      <c r="H25" s="17"/>
    </row>
    <row r="26" spans="1:10" ht="17" customHeight="1" x14ac:dyDescent="0.15">
      <c r="A26" s="26" t="s">
        <v>33</v>
      </c>
      <c r="B26" s="26"/>
      <c r="C26" s="39" t="s">
        <v>34</v>
      </c>
      <c r="D26" s="39"/>
      <c r="E26" s="42" t="s">
        <v>35</v>
      </c>
      <c r="F26" s="39"/>
      <c r="G26" s="16">
        <v>0.13819999999999999</v>
      </c>
      <c r="H26" s="16"/>
    </row>
    <row r="27" spans="1:10" ht="17" customHeight="1" x14ac:dyDescent="0.15">
      <c r="A27" s="28" t="s">
        <v>36</v>
      </c>
      <c r="B27" s="28"/>
      <c r="C27" s="33" t="s">
        <v>37</v>
      </c>
      <c r="D27" s="33"/>
      <c r="E27" s="33" t="s">
        <v>38</v>
      </c>
      <c r="F27" s="33"/>
      <c r="G27" s="17">
        <v>0.12809999999999999</v>
      </c>
      <c r="H27" s="17"/>
    </row>
    <row r="28" spans="1:10" ht="17" customHeight="1" x14ac:dyDescent="0.15">
      <c r="A28" s="26" t="s">
        <v>39</v>
      </c>
      <c r="B28" s="26"/>
      <c r="C28" s="38">
        <v>0.75</v>
      </c>
      <c r="D28" s="39"/>
      <c r="E28" s="39">
        <v>0</v>
      </c>
      <c r="F28" s="39"/>
      <c r="G28" s="16"/>
      <c r="H28" s="16"/>
    </row>
    <row r="29" spans="1:10" ht="17" customHeight="1" x14ac:dyDescent="0.15">
      <c r="A29" s="43" t="s">
        <v>40</v>
      </c>
      <c r="B29" s="43"/>
      <c r="C29" s="40">
        <v>0.57140000000000002</v>
      </c>
      <c r="D29" s="33"/>
      <c r="E29" s="33">
        <v>0</v>
      </c>
      <c r="F29" s="33"/>
      <c r="G29" s="17"/>
      <c r="H29" s="17"/>
    </row>
    <row r="30" spans="1:10" ht="17" customHeight="1" x14ac:dyDescent="0.15">
      <c r="A30" s="5" t="s">
        <v>92</v>
      </c>
      <c r="B30" s="8"/>
      <c r="C30" s="8"/>
      <c r="D30" s="8"/>
      <c r="E30" s="8"/>
      <c r="F30" s="8"/>
      <c r="G30" s="14"/>
      <c r="H30" s="14"/>
      <c r="I30" s="11"/>
      <c r="J30" s="11"/>
    </row>
    <row r="31" spans="1:10" ht="17" customHeight="1" x14ac:dyDescent="0.15">
      <c r="A31" s="26" t="s">
        <v>41</v>
      </c>
      <c r="B31" s="26"/>
      <c r="C31" s="39" t="s">
        <v>42</v>
      </c>
      <c r="D31" s="39"/>
      <c r="E31" s="39" t="s">
        <v>43</v>
      </c>
      <c r="F31" s="39"/>
      <c r="G31" s="16" t="s">
        <v>88</v>
      </c>
      <c r="H31" s="16"/>
    </row>
    <row r="32" spans="1:10" ht="17" customHeight="1" x14ac:dyDescent="0.15">
      <c r="A32" s="28" t="s">
        <v>44</v>
      </c>
      <c r="B32" s="28"/>
      <c r="C32" s="33" t="s">
        <v>45</v>
      </c>
      <c r="D32" s="33"/>
      <c r="E32" s="33" t="s">
        <v>46</v>
      </c>
      <c r="F32" s="33"/>
      <c r="G32" s="17" t="s">
        <v>88</v>
      </c>
      <c r="H32" s="17"/>
    </row>
    <row r="33" spans="1:8" ht="17" customHeight="1" x14ac:dyDescent="0.15">
      <c r="A33" s="26" t="s">
        <v>47</v>
      </c>
      <c r="B33" s="26"/>
      <c r="C33" s="39" t="s">
        <v>48</v>
      </c>
      <c r="D33" s="39"/>
      <c r="E33" s="39" t="s">
        <v>49</v>
      </c>
      <c r="F33" s="39"/>
      <c r="G33" s="16" t="s">
        <v>89</v>
      </c>
      <c r="H33" s="16"/>
    </row>
    <row r="34" spans="1:8" ht="17" customHeight="1" x14ac:dyDescent="0.15">
      <c r="A34" s="28" t="s">
        <v>50</v>
      </c>
      <c r="B34" s="28"/>
      <c r="C34" s="33" t="s">
        <v>51</v>
      </c>
      <c r="D34" s="33"/>
      <c r="E34" s="33" t="s">
        <v>52</v>
      </c>
      <c r="F34" s="33"/>
      <c r="G34" s="17" t="s">
        <v>90</v>
      </c>
      <c r="H34" s="17"/>
    </row>
    <row r="35" spans="1:8" ht="17" customHeight="1" x14ac:dyDescent="0.15">
      <c r="A35" s="26" t="s">
        <v>53</v>
      </c>
      <c r="B35" s="26"/>
      <c r="C35" s="39" t="s">
        <v>54</v>
      </c>
      <c r="D35" s="39"/>
      <c r="E35" s="39" t="s">
        <v>55</v>
      </c>
      <c r="F35" s="39"/>
      <c r="G35" s="16" t="s">
        <v>88</v>
      </c>
      <c r="H35" s="16"/>
    </row>
    <row r="36" spans="1:8" ht="17" customHeight="1" x14ac:dyDescent="0.15">
      <c r="A36" s="28" t="s">
        <v>56</v>
      </c>
      <c r="B36" s="28"/>
      <c r="C36" s="33" t="s">
        <v>57</v>
      </c>
      <c r="D36" s="33"/>
      <c r="E36" s="33" t="s">
        <v>9</v>
      </c>
      <c r="F36" s="33"/>
      <c r="G36" s="17"/>
      <c r="H36" s="17"/>
    </row>
    <row r="37" spans="1:8" ht="17" customHeight="1" x14ac:dyDescent="0.15">
      <c r="A37" s="26" t="s">
        <v>58</v>
      </c>
      <c r="B37" s="26"/>
      <c r="C37" s="39" t="s">
        <v>59</v>
      </c>
      <c r="D37" s="39"/>
      <c r="E37" s="39" t="s">
        <v>9</v>
      </c>
      <c r="F37" s="39"/>
      <c r="G37" s="16"/>
      <c r="H37" s="16"/>
    </row>
    <row r="38" spans="1:8" ht="17" customHeight="1" x14ac:dyDescent="0.15">
      <c r="A38" s="28" t="s">
        <v>60</v>
      </c>
      <c r="B38" s="28"/>
      <c r="C38" s="33" t="s">
        <v>61</v>
      </c>
      <c r="D38" s="33"/>
      <c r="E38" s="33" t="s">
        <v>9</v>
      </c>
      <c r="F38" s="33"/>
      <c r="G38" s="17"/>
      <c r="H38" s="17"/>
    </row>
    <row r="39" spans="1:8" ht="17" customHeight="1" x14ac:dyDescent="0.15">
      <c r="A39" s="26" t="s">
        <v>62</v>
      </c>
      <c r="B39" s="26"/>
      <c r="C39" s="39" t="s">
        <v>63</v>
      </c>
      <c r="D39" s="39"/>
      <c r="E39" s="39" t="s">
        <v>64</v>
      </c>
      <c r="F39" s="39"/>
      <c r="G39" s="16">
        <v>2.0000000000000001E-4</v>
      </c>
      <c r="H39" s="16"/>
    </row>
    <row r="40" spans="1:8" ht="17" customHeight="1" x14ac:dyDescent="0.15">
      <c r="A40" s="28" t="s">
        <v>65</v>
      </c>
      <c r="B40" s="28"/>
      <c r="C40" s="33" t="s">
        <v>66</v>
      </c>
      <c r="D40" s="33"/>
      <c r="E40" s="44" t="s">
        <v>67</v>
      </c>
      <c r="F40" s="44"/>
      <c r="G40" s="18">
        <v>4.1999999999999997E-3</v>
      </c>
      <c r="H40" s="18"/>
    </row>
  </sheetData>
  <mergeCells count="142">
    <mergeCell ref="C1:D2"/>
    <mergeCell ref="E1:F2"/>
    <mergeCell ref="A39:B39"/>
    <mergeCell ref="C39:D39"/>
    <mergeCell ref="E39:F39"/>
    <mergeCell ref="A40:B40"/>
    <mergeCell ref="C40:D40"/>
    <mergeCell ref="E40:F40"/>
    <mergeCell ref="A37:B37"/>
    <mergeCell ref="C37:D37"/>
    <mergeCell ref="E37:F37"/>
    <mergeCell ref="A38:B38"/>
    <mergeCell ref="C38:D38"/>
    <mergeCell ref="E38:F38"/>
    <mergeCell ref="A35:B35"/>
    <mergeCell ref="C35:D35"/>
    <mergeCell ref="E35:F35"/>
    <mergeCell ref="A36:B36"/>
    <mergeCell ref="C36:D36"/>
    <mergeCell ref="E36:F36"/>
    <mergeCell ref="A33:B33"/>
    <mergeCell ref="C33:D33"/>
    <mergeCell ref="E33:F33"/>
    <mergeCell ref="A34:B34"/>
    <mergeCell ref="C34:D34"/>
    <mergeCell ref="E34:F34"/>
    <mergeCell ref="A31:B31"/>
    <mergeCell ref="C31:D31"/>
    <mergeCell ref="E31:F31"/>
    <mergeCell ref="A32:B32"/>
    <mergeCell ref="C32:D32"/>
    <mergeCell ref="E32:F32"/>
    <mergeCell ref="A28:B28"/>
    <mergeCell ref="C28:D28"/>
    <mergeCell ref="E28:F28"/>
    <mergeCell ref="A29:B29"/>
    <mergeCell ref="C29:D29"/>
    <mergeCell ref="E29:F29"/>
    <mergeCell ref="A26:B26"/>
    <mergeCell ref="C26:D26"/>
    <mergeCell ref="E26:F26"/>
    <mergeCell ref="A27:B27"/>
    <mergeCell ref="C27:D27"/>
    <mergeCell ref="E27:F27"/>
    <mergeCell ref="A23:F23"/>
    <mergeCell ref="A24:B24"/>
    <mergeCell ref="C24:D24"/>
    <mergeCell ref="E24:F24"/>
    <mergeCell ref="A25:B25"/>
    <mergeCell ref="C25:D25"/>
    <mergeCell ref="E25:F25"/>
    <mergeCell ref="A21:B21"/>
    <mergeCell ref="C21:D21"/>
    <mergeCell ref="E21:F21"/>
    <mergeCell ref="A22:B22"/>
    <mergeCell ref="C22:D22"/>
    <mergeCell ref="E22:F22"/>
    <mergeCell ref="A19:B19"/>
    <mergeCell ref="C19:D19"/>
    <mergeCell ref="E19:F19"/>
    <mergeCell ref="A20:B20"/>
    <mergeCell ref="C20:D20"/>
    <mergeCell ref="E20:F20"/>
    <mergeCell ref="A17:B17"/>
    <mergeCell ref="C17:D17"/>
    <mergeCell ref="E17:F17"/>
    <mergeCell ref="A18:B18"/>
    <mergeCell ref="C18:D18"/>
    <mergeCell ref="E18:F18"/>
    <mergeCell ref="A15:B15"/>
    <mergeCell ref="C15:D15"/>
    <mergeCell ref="E15:F15"/>
    <mergeCell ref="A16:B16"/>
    <mergeCell ref="C16:D16"/>
    <mergeCell ref="E16:F16"/>
    <mergeCell ref="A13:B13"/>
    <mergeCell ref="C13:D13"/>
    <mergeCell ref="E13:F13"/>
    <mergeCell ref="A14:B14"/>
    <mergeCell ref="C14:D14"/>
    <mergeCell ref="E14:F14"/>
    <mergeCell ref="A10:B10"/>
    <mergeCell ref="C10:D10"/>
    <mergeCell ref="E10:F10"/>
    <mergeCell ref="A11:B11"/>
    <mergeCell ref="C11:D11"/>
    <mergeCell ref="E11:F11"/>
    <mergeCell ref="A7:B7"/>
    <mergeCell ref="C7:D7"/>
    <mergeCell ref="E7:F7"/>
    <mergeCell ref="A8:F8"/>
    <mergeCell ref="A9:B9"/>
    <mergeCell ref="C9:D9"/>
    <mergeCell ref="E9:F9"/>
    <mergeCell ref="C4:D4"/>
    <mergeCell ref="E4:F4"/>
    <mergeCell ref="A5:B5"/>
    <mergeCell ref="C5:D5"/>
    <mergeCell ref="E5:F5"/>
    <mergeCell ref="A6:B6"/>
    <mergeCell ref="C6:D6"/>
    <mergeCell ref="E6:F6"/>
    <mergeCell ref="A1:B2"/>
    <mergeCell ref="G1:H2"/>
    <mergeCell ref="G3:H3"/>
    <mergeCell ref="G4:H4"/>
    <mergeCell ref="G5:H5"/>
    <mergeCell ref="G6:H6"/>
    <mergeCell ref="A3:B3"/>
    <mergeCell ref="C3:D3"/>
    <mergeCell ref="E3:F3"/>
    <mergeCell ref="A4:B4"/>
    <mergeCell ref="G7:H7"/>
    <mergeCell ref="G9:H9"/>
    <mergeCell ref="G10:H10"/>
    <mergeCell ref="G11:H11"/>
    <mergeCell ref="G13:H13"/>
    <mergeCell ref="G14:H14"/>
    <mergeCell ref="G15:H15"/>
    <mergeCell ref="G16:H16"/>
    <mergeCell ref="G17:H17"/>
    <mergeCell ref="G18:H18"/>
    <mergeCell ref="G19:H19"/>
    <mergeCell ref="G20:H20"/>
    <mergeCell ref="G21:H21"/>
    <mergeCell ref="G22:H22"/>
    <mergeCell ref="G24:H24"/>
    <mergeCell ref="G25:H25"/>
    <mergeCell ref="G26:H26"/>
    <mergeCell ref="G27:H27"/>
    <mergeCell ref="G28:H28"/>
    <mergeCell ref="G29:H29"/>
    <mergeCell ref="G31:H31"/>
    <mergeCell ref="G32:H32"/>
    <mergeCell ref="G33:H33"/>
    <mergeCell ref="G34:H34"/>
    <mergeCell ref="G35:H35"/>
    <mergeCell ref="G36:H36"/>
    <mergeCell ref="G37:H37"/>
    <mergeCell ref="G38:H38"/>
    <mergeCell ref="G39:H39"/>
    <mergeCell ref="G40:H40"/>
  </mergeCells>
  <phoneticPr fontId="8" type="noConversion"/>
  <pageMargins left="0.75" right="0.75" top="1" bottom="1" header="0.51180555555555551" footer="0.51180555555555551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zoomScaleSheetLayoutView="100" workbookViewId="0">
      <selection activeCell="B25" sqref="B25"/>
    </sheetView>
  </sheetViews>
  <sheetFormatPr baseColWidth="10" defaultColWidth="9" defaultRowHeight="15" x14ac:dyDescent="0.15"/>
  <cols>
    <col min="1" max="12" width="12.83203125" bestFit="1" customWidth="1"/>
  </cols>
  <sheetData>
    <row r="1" spans="1:12" x14ac:dyDescent="0.15">
      <c r="A1" s="45" t="s">
        <v>68</v>
      </c>
      <c r="B1" s="46"/>
      <c r="C1" s="45" t="s">
        <v>69</v>
      </c>
      <c r="D1" s="45"/>
      <c r="E1" s="45" t="s">
        <v>70</v>
      </c>
      <c r="F1" s="45"/>
      <c r="G1" s="45" t="s">
        <v>33</v>
      </c>
      <c r="H1" s="45"/>
      <c r="I1" s="45" t="s">
        <v>36</v>
      </c>
      <c r="J1" s="45"/>
      <c r="K1" s="1" t="s">
        <v>71</v>
      </c>
      <c r="L1" s="1" t="s">
        <v>72</v>
      </c>
    </row>
    <row r="2" spans="1:12" x14ac:dyDescent="0.15">
      <c r="A2" t="s">
        <v>73</v>
      </c>
      <c r="B2" t="s">
        <v>74</v>
      </c>
      <c r="C2" t="s">
        <v>75</v>
      </c>
      <c r="D2" t="s">
        <v>76</v>
      </c>
      <c r="E2" t="s">
        <v>75</v>
      </c>
      <c r="F2" t="s">
        <v>76</v>
      </c>
      <c r="G2" t="s">
        <v>77</v>
      </c>
      <c r="H2" t="s">
        <v>78</v>
      </c>
      <c r="I2" t="s">
        <v>77</v>
      </c>
      <c r="J2" t="s">
        <v>78</v>
      </c>
      <c r="K2" t="s">
        <v>77</v>
      </c>
      <c r="L2" t="s">
        <v>75</v>
      </c>
    </row>
    <row r="3" spans="1:12" x14ac:dyDescent="0.15">
      <c r="A3">
        <v>59</v>
      </c>
      <c r="B3">
        <v>25</v>
      </c>
      <c r="C3">
        <v>104</v>
      </c>
      <c r="D3">
        <v>65</v>
      </c>
      <c r="E3">
        <v>37.200000000000003</v>
      </c>
      <c r="F3">
        <v>36.5</v>
      </c>
      <c r="G3">
        <v>16</v>
      </c>
      <c r="H3">
        <v>17</v>
      </c>
      <c r="I3">
        <v>62</v>
      </c>
      <c r="J3">
        <v>76</v>
      </c>
      <c r="K3">
        <v>8</v>
      </c>
      <c r="L3">
        <v>13</v>
      </c>
    </row>
    <row r="4" spans="1:12" x14ac:dyDescent="0.15">
      <c r="A4">
        <v>87</v>
      </c>
      <c r="B4">
        <v>27</v>
      </c>
      <c r="C4">
        <v>102</v>
      </c>
      <c r="D4">
        <v>66</v>
      </c>
      <c r="E4">
        <v>38</v>
      </c>
      <c r="F4">
        <v>36.5</v>
      </c>
      <c r="G4">
        <v>18</v>
      </c>
      <c r="H4">
        <v>18</v>
      </c>
      <c r="I4">
        <v>58</v>
      </c>
      <c r="J4">
        <v>80</v>
      </c>
      <c r="K4">
        <v>10</v>
      </c>
      <c r="L4">
        <v>13</v>
      </c>
    </row>
    <row r="5" spans="1:12" x14ac:dyDescent="0.15">
      <c r="A5">
        <v>62</v>
      </c>
      <c r="B5">
        <v>27</v>
      </c>
      <c r="C5">
        <v>90</v>
      </c>
      <c r="D5">
        <v>68</v>
      </c>
      <c r="E5">
        <v>37.5</v>
      </c>
      <c r="F5">
        <v>36.6</v>
      </c>
      <c r="G5">
        <v>24</v>
      </c>
      <c r="H5">
        <v>17</v>
      </c>
      <c r="I5">
        <v>79</v>
      </c>
      <c r="J5">
        <v>77</v>
      </c>
      <c r="K5">
        <v>14</v>
      </c>
      <c r="L5">
        <v>15</v>
      </c>
    </row>
    <row r="6" spans="1:12" x14ac:dyDescent="0.15">
      <c r="A6">
        <v>57</v>
      </c>
      <c r="B6">
        <v>26</v>
      </c>
      <c r="C6">
        <v>82</v>
      </c>
      <c r="D6">
        <v>70</v>
      </c>
      <c r="E6">
        <v>36.700000000000003</v>
      </c>
      <c r="F6">
        <v>36.4</v>
      </c>
      <c r="G6">
        <v>20</v>
      </c>
      <c r="H6">
        <v>16</v>
      </c>
      <c r="I6">
        <v>83</v>
      </c>
      <c r="J6">
        <v>84</v>
      </c>
      <c r="K6">
        <v>9</v>
      </c>
      <c r="L6">
        <v>15</v>
      </c>
    </row>
    <row r="7" spans="1:12" x14ac:dyDescent="0.15">
      <c r="A7">
        <v>76</v>
      </c>
      <c r="B7">
        <v>27</v>
      </c>
      <c r="C7">
        <v>115</v>
      </c>
      <c r="D7">
        <v>58</v>
      </c>
      <c r="E7">
        <v>37.200000000000003</v>
      </c>
      <c r="F7">
        <v>36.5</v>
      </c>
      <c r="G7">
        <v>16</v>
      </c>
      <c r="H7">
        <v>18</v>
      </c>
      <c r="I7">
        <v>80</v>
      </c>
      <c r="J7">
        <v>83</v>
      </c>
      <c r="K7">
        <v>14</v>
      </c>
      <c r="L7">
        <v>13</v>
      </c>
    </row>
    <row r="8" spans="1:12" x14ac:dyDescent="0.15">
      <c r="A8">
        <v>77</v>
      </c>
      <c r="B8">
        <v>26</v>
      </c>
      <c r="C8">
        <v>113</v>
      </c>
      <c r="D8">
        <v>72</v>
      </c>
      <c r="E8">
        <v>36.5</v>
      </c>
      <c r="F8">
        <v>36.5</v>
      </c>
      <c r="G8">
        <v>18</v>
      </c>
      <c r="H8">
        <v>19</v>
      </c>
      <c r="I8">
        <v>83</v>
      </c>
      <c r="J8">
        <v>77</v>
      </c>
      <c r="K8">
        <v>7</v>
      </c>
      <c r="L8">
        <v>15</v>
      </c>
    </row>
    <row r="9" spans="1:12" x14ac:dyDescent="0.15">
      <c r="A9">
        <v>73</v>
      </c>
      <c r="B9">
        <v>25</v>
      </c>
      <c r="C9">
        <v>123</v>
      </c>
      <c r="D9">
        <v>68</v>
      </c>
      <c r="E9" s="4">
        <v>39</v>
      </c>
      <c r="F9">
        <v>36.6</v>
      </c>
      <c r="G9">
        <v>29</v>
      </c>
      <c r="H9">
        <v>16</v>
      </c>
      <c r="I9">
        <v>71</v>
      </c>
      <c r="J9">
        <v>76</v>
      </c>
      <c r="K9">
        <v>15</v>
      </c>
      <c r="L9">
        <v>6</v>
      </c>
    </row>
    <row r="10" spans="1:12" x14ac:dyDescent="0.15">
      <c r="A10">
        <v>85</v>
      </c>
      <c r="B10">
        <v>37</v>
      </c>
      <c r="C10">
        <v>76</v>
      </c>
      <c r="D10">
        <v>72</v>
      </c>
      <c r="E10" s="4">
        <v>36</v>
      </c>
      <c r="F10">
        <v>36.5</v>
      </c>
      <c r="G10">
        <v>17</v>
      </c>
      <c r="H10">
        <v>17</v>
      </c>
      <c r="I10">
        <v>75</v>
      </c>
      <c r="J10">
        <v>77</v>
      </c>
      <c r="K10">
        <v>10</v>
      </c>
      <c r="L10">
        <v>13</v>
      </c>
    </row>
    <row r="11" spans="1:12" x14ac:dyDescent="0.15">
      <c r="A11">
        <v>70</v>
      </c>
      <c r="B11">
        <v>24</v>
      </c>
      <c r="C11">
        <v>72</v>
      </c>
      <c r="D11">
        <v>77</v>
      </c>
      <c r="E11">
        <v>37.200000000000003</v>
      </c>
      <c r="F11">
        <v>36.4</v>
      </c>
      <c r="G11">
        <v>20</v>
      </c>
      <c r="H11">
        <v>18</v>
      </c>
      <c r="I11">
        <v>79</v>
      </c>
      <c r="J11">
        <v>78</v>
      </c>
      <c r="K11">
        <v>11</v>
      </c>
      <c r="L11">
        <v>15</v>
      </c>
    </row>
    <row r="12" spans="1:12" x14ac:dyDescent="0.15">
      <c r="A12">
        <v>62</v>
      </c>
      <c r="B12">
        <v>24</v>
      </c>
      <c r="C12">
        <v>80</v>
      </c>
      <c r="D12">
        <v>71</v>
      </c>
      <c r="E12">
        <v>36.6</v>
      </c>
      <c r="F12">
        <v>36.5</v>
      </c>
      <c r="G12">
        <v>20</v>
      </c>
      <c r="H12">
        <v>17</v>
      </c>
      <c r="I12">
        <v>90</v>
      </c>
      <c r="J12">
        <v>86</v>
      </c>
      <c r="K12">
        <v>10</v>
      </c>
      <c r="L12">
        <v>15</v>
      </c>
    </row>
    <row r="13" spans="1:12" x14ac:dyDescent="0.15">
      <c r="A13">
        <v>62</v>
      </c>
      <c r="B13">
        <v>27</v>
      </c>
      <c r="C13">
        <v>90</v>
      </c>
      <c r="D13">
        <v>75</v>
      </c>
      <c r="E13">
        <v>37.1</v>
      </c>
      <c r="F13">
        <v>36.299999999999997</v>
      </c>
      <c r="G13">
        <v>20</v>
      </c>
      <c r="H13">
        <v>16</v>
      </c>
      <c r="I13">
        <v>90</v>
      </c>
      <c r="J13">
        <v>90</v>
      </c>
      <c r="K13">
        <v>7</v>
      </c>
      <c r="L13">
        <v>12</v>
      </c>
    </row>
    <row r="14" spans="1:12" x14ac:dyDescent="0.15">
      <c r="A14">
        <v>65</v>
      </c>
      <c r="B14">
        <v>26</v>
      </c>
      <c r="C14">
        <v>80</v>
      </c>
      <c r="D14">
        <v>76</v>
      </c>
      <c r="E14">
        <v>36.700000000000003</v>
      </c>
      <c r="F14">
        <v>36.299999999999997</v>
      </c>
      <c r="G14">
        <v>20</v>
      </c>
      <c r="H14">
        <v>20</v>
      </c>
      <c r="I14">
        <v>78</v>
      </c>
      <c r="J14">
        <v>82</v>
      </c>
      <c r="K14">
        <v>7</v>
      </c>
      <c r="L14">
        <v>15</v>
      </c>
    </row>
    <row r="15" spans="1:12" x14ac:dyDescent="0.15">
      <c r="A15">
        <v>68</v>
      </c>
      <c r="B15">
        <v>25</v>
      </c>
      <c r="C15">
        <v>84</v>
      </c>
      <c r="D15">
        <v>80</v>
      </c>
      <c r="E15">
        <v>37.5</v>
      </c>
      <c r="F15">
        <v>36.5</v>
      </c>
      <c r="G15">
        <v>20</v>
      </c>
      <c r="H15">
        <v>18</v>
      </c>
      <c r="I15">
        <v>82</v>
      </c>
      <c r="J15">
        <v>78</v>
      </c>
      <c r="K15">
        <v>14</v>
      </c>
      <c r="L15">
        <v>8</v>
      </c>
    </row>
    <row r="16" spans="1:12" x14ac:dyDescent="0.15">
      <c r="A16">
        <v>66</v>
      </c>
      <c r="B16">
        <v>32</v>
      </c>
      <c r="C16">
        <v>100</v>
      </c>
      <c r="D16">
        <v>70</v>
      </c>
      <c r="E16">
        <v>36.5</v>
      </c>
      <c r="F16">
        <v>36.299999999999997</v>
      </c>
      <c r="G16">
        <v>24</v>
      </c>
      <c r="H16">
        <v>18</v>
      </c>
      <c r="I16">
        <v>76</v>
      </c>
      <c r="J16">
        <v>87</v>
      </c>
      <c r="K16">
        <v>14</v>
      </c>
      <c r="L16">
        <v>3</v>
      </c>
    </row>
    <row r="17" spans="1:12" x14ac:dyDescent="0.15">
      <c r="A17">
        <v>45</v>
      </c>
      <c r="B17">
        <f>AVERAGE(B3:B16)</f>
        <v>27</v>
      </c>
      <c r="C17">
        <v>105</v>
      </c>
      <c r="D17">
        <v>71</v>
      </c>
      <c r="E17">
        <v>36.5</v>
      </c>
      <c r="F17">
        <v>36.200000000000003</v>
      </c>
      <c r="G17">
        <v>23</v>
      </c>
      <c r="H17">
        <v>16</v>
      </c>
      <c r="I17">
        <v>73</v>
      </c>
      <c r="J17">
        <v>80</v>
      </c>
      <c r="K17">
        <v>12</v>
      </c>
      <c r="L17">
        <v>15</v>
      </c>
    </row>
    <row r="18" spans="1:12" x14ac:dyDescent="0.15">
      <c r="A18">
        <v>64</v>
      </c>
      <c r="B18">
        <v>25</v>
      </c>
      <c r="C18">
        <v>77</v>
      </c>
      <c r="D18">
        <v>63</v>
      </c>
      <c r="E18" s="4">
        <v>37</v>
      </c>
      <c r="F18">
        <v>36.200000000000003</v>
      </c>
      <c r="G18">
        <v>20</v>
      </c>
      <c r="H18">
        <v>17</v>
      </c>
      <c r="I18">
        <v>90</v>
      </c>
      <c r="J18">
        <v>88</v>
      </c>
      <c r="K18">
        <v>11</v>
      </c>
      <c r="L18">
        <v>13</v>
      </c>
    </row>
    <row r="19" spans="1:12" x14ac:dyDescent="0.15">
      <c r="A19">
        <v>69</v>
      </c>
      <c r="B19">
        <v>25</v>
      </c>
      <c r="C19">
        <v>108</v>
      </c>
      <c r="D19">
        <v>60</v>
      </c>
      <c r="E19" s="4">
        <v>37</v>
      </c>
      <c r="F19">
        <v>36.1</v>
      </c>
      <c r="G19">
        <v>15</v>
      </c>
      <c r="H19">
        <v>18</v>
      </c>
      <c r="I19">
        <v>86</v>
      </c>
      <c r="J19">
        <v>90</v>
      </c>
      <c r="K19">
        <v>6</v>
      </c>
      <c r="L19">
        <v>7</v>
      </c>
    </row>
    <row r="20" spans="1:12" x14ac:dyDescent="0.15">
      <c r="A20">
        <v>52</v>
      </c>
      <c r="B20">
        <v>26</v>
      </c>
      <c r="C20">
        <v>106</v>
      </c>
      <c r="D20">
        <v>75</v>
      </c>
      <c r="E20">
        <v>36.799999999999997</v>
      </c>
      <c r="F20">
        <v>36.299999999999997</v>
      </c>
      <c r="G20">
        <v>22</v>
      </c>
      <c r="H20">
        <v>19</v>
      </c>
      <c r="I20">
        <v>77</v>
      </c>
      <c r="J20">
        <v>92</v>
      </c>
      <c r="K20">
        <v>9</v>
      </c>
      <c r="L20">
        <v>12</v>
      </c>
    </row>
    <row r="21" spans="1:12" x14ac:dyDescent="0.15">
      <c r="A21">
        <v>60</v>
      </c>
      <c r="B21">
        <v>26</v>
      </c>
      <c r="C21">
        <v>89</v>
      </c>
      <c r="D21">
        <v>68</v>
      </c>
      <c r="E21">
        <v>38.5</v>
      </c>
      <c r="F21">
        <v>36.4</v>
      </c>
      <c r="G21">
        <v>16</v>
      </c>
      <c r="H21">
        <v>18</v>
      </c>
      <c r="I21">
        <v>84</v>
      </c>
      <c r="J21">
        <v>86</v>
      </c>
      <c r="K21">
        <v>9</v>
      </c>
      <c r="L21">
        <v>15</v>
      </c>
    </row>
    <row r="22" spans="1:12" x14ac:dyDescent="0.15">
      <c r="A22">
        <v>75</v>
      </c>
      <c r="B22">
        <v>43</v>
      </c>
      <c r="C22">
        <v>69</v>
      </c>
      <c r="D22">
        <v>75</v>
      </c>
      <c r="E22">
        <v>36.799999999999997</v>
      </c>
      <c r="F22">
        <v>36.5</v>
      </c>
      <c r="G22">
        <v>15</v>
      </c>
      <c r="H22">
        <v>16</v>
      </c>
      <c r="I22">
        <v>67</v>
      </c>
      <c r="J22">
        <v>85</v>
      </c>
      <c r="K22">
        <v>8</v>
      </c>
      <c r="L22">
        <v>12</v>
      </c>
    </row>
    <row r="23" spans="1:12" x14ac:dyDescent="0.15">
      <c r="A23">
        <v>82</v>
      </c>
      <c r="B23">
        <v>45</v>
      </c>
      <c r="C23">
        <v>79</v>
      </c>
      <c r="D23">
        <v>76</v>
      </c>
      <c r="E23">
        <v>37.5</v>
      </c>
      <c r="F23">
        <v>36.700000000000003</v>
      </c>
      <c r="G23">
        <v>19</v>
      </c>
      <c r="H23">
        <v>17</v>
      </c>
      <c r="I23">
        <v>73</v>
      </c>
      <c r="J23">
        <v>88</v>
      </c>
      <c r="K23">
        <v>11</v>
      </c>
      <c r="L23">
        <v>14</v>
      </c>
    </row>
    <row r="24" spans="1:12" x14ac:dyDescent="0.15">
      <c r="A24">
        <v>86</v>
      </c>
      <c r="B24">
        <v>27</v>
      </c>
      <c r="C24">
        <v>120</v>
      </c>
      <c r="D24">
        <v>68</v>
      </c>
      <c r="E24" s="4">
        <v>39</v>
      </c>
      <c r="F24">
        <v>36.299999999999997</v>
      </c>
      <c r="G24">
        <v>20</v>
      </c>
      <c r="H24">
        <v>18</v>
      </c>
      <c r="I24">
        <v>81</v>
      </c>
      <c r="J24">
        <v>80</v>
      </c>
      <c r="K24">
        <v>12</v>
      </c>
      <c r="L24">
        <v>13</v>
      </c>
    </row>
    <row r="25" spans="1:12" x14ac:dyDescent="0.15">
      <c r="A25">
        <v>75</v>
      </c>
      <c r="B25">
        <f>AVERAGE(B3:B24)</f>
        <v>28.272727272727273</v>
      </c>
      <c r="C25">
        <v>70</v>
      </c>
      <c r="D25">
        <f>AVERAGE(D3:D24)</f>
        <v>70.181818181818187</v>
      </c>
      <c r="E25">
        <v>36.5</v>
      </c>
      <c r="F25">
        <f>AVERAGE(F3:F24)</f>
        <v>36.413636363636364</v>
      </c>
      <c r="G25">
        <v>10</v>
      </c>
      <c r="H25">
        <f>AVERAGE(H3:H24)</f>
        <v>17.454545454545453</v>
      </c>
      <c r="I25">
        <v>88</v>
      </c>
      <c r="J25">
        <f>AVERAGE(J3:J24)</f>
        <v>82.727272727272734</v>
      </c>
      <c r="K25">
        <v>11</v>
      </c>
      <c r="L25">
        <v>15</v>
      </c>
    </row>
    <row r="26" spans="1:12" x14ac:dyDescent="0.15">
      <c r="A26">
        <v>26</v>
      </c>
      <c r="C26">
        <v>125</v>
      </c>
      <c r="E26">
        <v>37.200000000000003</v>
      </c>
      <c r="G26">
        <v>20</v>
      </c>
      <c r="I26">
        <v>65</v>
      </c>
      <c r="K26">
        <v>7</v>
      </c>
      <c r="L26">
        <v>12</v>
      </c>
    </row>
    <row r="27" spans="1:12" x14ac:dyDescent="0.15">
      <c r="A27">
        <v>74</v>
      </c>
      <c r="C27">
        <v>78</v>
      </c>
      <c r="E27">
        <v>37.200000000000003</v>
      </c>
      <c r="G27">
        <v>20</v>
      </c>
      <c r="I27">
        <v>76</v>
      </c>
      <c r="K27">
        <v>5</v>
      </c>
      <c r="L27">
        <v>15</v>
      </c>
    </row>
    <row r="28" spans="1:12" x14ac:dyDescent="0.15">
      <c r="A28">
        <v>54</v>
      </c>
      <c r="C28">
        <v>70</v>
      </c>
      <c r="E28">
        <v>36.299999999999997</v>
      </c>
      <c r="G28">
        <v>11</v>
      </c>
      <c r="I28">
        <v>70</v>
      </c>
      <c r="K28">
        <v>15</v>
      </c>
      <c r="L28">
        <v>14</v>
      </c>
    </row>
    <row r="29" spans="1:12" x14ac:dyDescent="0.15">
      <c r="A29">
        <v>77</v>
      </c>
      <c r="C29">
        <v>95</v>
      </c>
      <c r="E29">
        <v>36.799999999999997</v>
      </c>
      <c r="G29">
        <v>16</v>
      </c>
      <c r="I29">
        <v>116</v>
      </c>
      <c r="K29">
        <v>6</v>
      </c>
      <c r="L29">
        <v>15</v>
      </c>
    </row>
    <row r="30" spans="1:12" x14ac:dyDescent="0.15">
      <c r="A30">
        <v>68</v>
      </c>
      <c r="C30">
        <v>125</v>
      </c>
      <c r="E30">
        <v>36.799999999999997</v>
      </c>
      <c r="G30">
        <v>16</v>
      </c>
      <c r="I30">
        <v>74</v>
      </c>
      <c r="K30">
        <v>5</v>
      </c>
      <c r="L30">
        <v>15</v>
      </c>
    </row>
    <row r="31" spans="1:12" x14ac:dyDescent="0.15">
      <c r="A31">
        <f>AVERAGE(A3:A30)</f>
        <v>67</v>
      </c>
      <c r="C31">
        <f>AVERAGE(C3:C30)</f>
        <v>93.821428571428569</v>
      </c>
      <c r="E31">
        <f>AVERAGE(E3:E30)</f>
        <v>37.128571428571426</v>
      </c>
      <c r="G31">
        <f>AVERAGE(G3:G30)</f>
        <v>18.75</v>
      </c>
      <c r="I31">
        <f>AVERAGE(I3:I30)</f>
        <v>78.785714285714292</v>
      </c>
      <c r="K31">
        <f>AVERAGE(K3:K30)</f>
        <v>9.8928571428571423</v>
      </c>
      <c r="L31">
        <f>AVERAGE(L3:L30)</f>
        <v>12.785714285714286</v>
      </c>
    </row>
    <row r="32" spans="1:12" x14ac:dyDescent="0.15">
      <c r="A32">
        <f>STDEVA(A3:A30)</f>
        <v>13.165611772087667</v>
      </c>
      <c r="B32">
        <f>STDEVA(B3:B24)</f>
        <v>5.8242662990352621</v>
      </c>
      <c r="C32">
        <f>STDEVA(C3:C30)</f>
        <v>18.206741875894469</v>
      </c>
      <c r="D32">
        <f>STDEVA(D3:D24)</f>
        <v>5.5860060153443438</v>
      </c>
      <c r="E32">
        <f>STDEVA(E3:E30)</f>
        <v>0.73879638996147401</v>
      </c>
      <c r="F32">
        <f>STDEVA(F3:F24)</f>
        <v>0.14895015000377579</v>
      </c>
      <c r="G32">
        <f>STDEVA(G3:G30)</f>
        <v>3.9027530643741066</v>
      </c>
      <c r="H32">
        <f>STDEVA(H3:H24)</f>
        <v>1.1009637651263606</v>
      </c>
      <c r="I32">
        <f>STDEVA(I3:I30)</f>
        <v>11.026423290533097</v>
      </c>
      <c r="J32">
        <f>STDEVA(J3:J24)</f>
        <v>5.1193546671228214</v>
      </c>
      <c r="K32">
        <f>STDEVA(K3:K30)</f>
        <v>3.0712439959305882</v>
      </c>
      <c r="L32">
        <f>STDEVA(L3:L30)</f>
        <v>3.1193202352690106</v>
      </c>
    </row>
  </sheetData>
  <mergeCells count="5">
    <mergeCell ref="A1:B1"/>
    <mergeCell ref="C1:D1"/>
    <mergeCell ref="E1:F1"/>
    <mergeCell ref="G1:H1"/>
    <mergeCell ref="I1:J1"/>
  </mergeCells>
  <phoneticPr fontId="8" type="noConversion"/>
  <pageMargins left="0.75" right="0.75" top="1" bottom="1" header="0.51180555555555551" footer="0.51180555555555551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tabSelected="1" topLeftCell="F1" zoomScaleSheetLayoutView="100" workbookViewId="0">
      <selection activeCell="K37" sqref="K37"/>
    </sheetView>
  </sheetViews>
  <sheetFormatPr baseColWidth="10" defaultColWidth="9" defaultRowHeight="15" x14ac:dyDescent="0.15"/>
  <cols>
    <col min="1" max="11" width="12.83203125" bestFit="1" customWidth="1"/>
    <col min="13" max="13" width="12.83203125" bestFit="1" customWidth="1"/>
    <col min="15" max="15" width="11.6640625" bestFit="1" customWidth="1"/>
    <col min="17" max="20" width="12.83203125" bestFit="1" customWidth="1"/>
  </cols>
  <sheetData>
    <row r="1" spans="1:20" x14ac:dyDescent="0.15">
      <c r="A1" s="45" t="s">
        <v>79</v>
      </c>
      <c r="B1" s="45"/>
      <c r="C1" s="45" t="s">
        <v>80</v>
      </c>
      <c r="D1" s="45"/>
      <c r="E1" s="45" t="s">
        <v>41</v>
      </c>
      <c r="F1" s="45"/>
      <c r="G1" s="45" t="s">
        <v>44</v>
      </c>
      <c r="H1" s="45"/>
      <c r="I1" s="45" t="s">
        <v>47</v>
      </c>
      <c r="J1" s="45"/>
      <c r="K1" s="45" t="s">
        <v>58</v>
      </c>
      <c r="L1" s="45"/>
      <c r="M1" s="45" t="s">
        <v>81</v>
      </c>
      <c r="N1" s="45"/>
      <c r="O1" s="45" t="s">
        <v>60</v>
      </c>
      <c r="P1" s="45"/>
      <c r="Q1" s="45" t="s">
        <v>82</v>
      </c>
      <c r="R1" s="45"/>
      <c r="S1" s="45" t="s">
        <v>83</v>
      </c>
      <c r="T1" s="45"/>
    </row>
    <row r="2" spans="1:20" x14ac:dyDescent="0.15">
      <c r="A2" s="2" t="s">
        <v>77</v>
      </c>
      <c r="B2" t="s">
        <v>78</v>
      </c>
      <c r="C2" s="2" t="s">
        <v>77</v>
      </c>
      <c r="D2" t="s">
        <v>78</v>
      </c>
      <c r="E2" s="2" t="s">
        <v>77</v>
      </c>
      <c r="F2" t="s">
        <v>78</v>
      </c>
      <c r="G2" s="2" t="s">
        <v>77</v>
      </c>
      <c r="H2" t="s">
        <v>78</v>
      </c>
      <c r="I2" s="2" t="s">
        <v>77</v>
      </c>
      <c r="J2" t="s">
        <v>78</v>
      </c>
      <c r="K2" s="2" t="s">
        <v>77</v>
      </c>
      <c r="L2" t="s">
        <v>78</v>
      </c>
      <c r="M2" s="2" t="s">
        <v>77</v>
      </c>
      <c r="N2" t="s">
        <v>78</v>
      </c>
      <c r="O2" s="2" t="s">
        <v>77</v>
      </c>
      <c r="P2" t="s">
        <v>78</v>
      </c>
      <c r="Q2" s="2" t="s">
        <v>77</v>
      </c>
      <c r="R2" t="s">
        <v>78</v>
      </c>
      <c r="S2" s="2" t="s">
        <v>77</v>
      </c>
      <c r="T2" t="s">
        <v>78</v>
      </c>
    </row>
    <row r="3" spans="1:20" x14ac:dyDescent="0.15">
      <c r="A3" s="2">
        <v>187</v>
      </c>
      <c r="B3">
        <v>271</v>
      </c>
      <c r="C3" s="2">
        <v>76</v>
      </c>
      <c r="D3">
        <v>131</v>
      </c>
      <c r="E3" s="2">
        <v>20.84</v>
      </c>
      <c r="F3">
        <v>6.35</v>
      </c>
      <c r="G3" s="2">
        <v>94.6</v>
      </c>
      <c r="H3">
        <v>69.7</v>
      </c>
      <c r="I3" s="2">
        <v>1.9</v>
      </c>
      <c r="J3">
        <v>24.6</v>
      </c>
      <c r="K3" s="2"/>
      <c r="M3" s="2">
        <v>3.4</v>
      </c>
      <c r="O3" s="2">
        <v>63.16</v>
      </c>
      <c r="Q3" s="2">
        <v>126</v>
      </c>
      <c r="R3">
        <v>43</v>
      </c>
      <c r="S3" s="2">
        <v>26.1</v>
      </c>
      <c r="T3">
        <v>4.3</v>
      </c>
    </row>
    <row r="4" spans="1:20" x14ac:dyDescent="0.15">
      <c r="A4" s="2">
        <v>74</v>
      </c>
      <c r="B4">
        <v>253</v>
      </c>
      <c r="C4" s="2">
        <v>82</v>
      </c>
      <c r="D4">
        <v>154</v>
      </c>
      <c r="E4" s="2">
        <v>38.93</v>
      </c>
      <c r="F4">
        <v>5.43</v>
      </c>
      <c r="G4" s="2">
        <v>95.8</v>
      </c>
      <c r="H4">
        <v>54.5</v>
      </c>
      <c r="I4" s="2">
        <v>1.5</v>
      </c>
      <c r="J4">
        <v>34.9</v>
      </c>
      <c r="K4" s="2"/>
      <c r="M4" s="2">
        <v>5.5</v>
      </c>
      <c r="O4" s="2">
        <v>4.8499999999999996</v>
      </c>
      <c r="Q4" s="2">
        <v>110</v>
      </c>
      <c r="R4">
        <v>68</v>
      </c>
      <c r="S4" s="2">
        <v>71.8</v>
      </c>
      <c r="T4">
        <v>5.4</v>
      </c>
    </row>
    <row r="5" spans="1:20" x14ac:dyDescent="0.15">
      <c r="A5" s="2">
        <v>32</v>
      </c>
      <c r="B5">
        <v>305</v>
      </c>
      <c r="C5" s="2">
        <v>101</v>
      </c>
      <c r="D5">
        <v>135</v>
      </c>
      <c r="E5" s="2">
        <v>17</v>
      </c>
      <c r="F5">
        <v>4.97</v>
      </c>
      <c r="G5" s="2">
        <v>95.7</v>
      </c>
      <c r="H5">
        <v>50.97</v>
      </c>
      <c r="I5" s="2">
        <v>1.4</v>
      </c>
      <c r="J5">
        <v>36.9</v>
      </c>
      <c r="K5" s="2"/>
      <c r="M5" s="2">
        <v>1.5</v>
      </c>
      <c r="O5" s="2">
        <v>100</v>
      </c>
      <c r="Q5" s="2">
        <v>235</v>
      </c>
      <c r="R5">
        <v>57</v>
      </c>
      <c r="S5" s="2">
        <v>2.7</v>
      </c>
      <c r="T5">
        <v>3.4</v>
      </c>
    </row>
    <row r="6" spans="1:20" x14ac:dyDescent="0.15">
      <c r="A6" s="2">
        <v>97</v>
      </c>
      <c r="B6">
        <v>270</v>
      </c>
      <c r="C6" s="2">
        <v>70</v>
      </c>
      <c r="D6">
        <v>126</v>
      </c>
      <c r="E6" s="2">
        <v>16.559999999999999</v>
      </c>
      <c r="F6">
        <v>5.78</v>
      </c>
      <c r="G6" s="2">
        <v>89.1</v>
      </c>
      <c r="H6">
        <v>56.3</v>
      </c>
      <c r="I6" s="2">
        <v>8.4</v>
      </c>
      <c r="J6">
        <v>35.299999999999997</v>
      </c>
      <c r="K6" s="2">
        <v>79</v>
      </c>
      <c r="M6" s="2">
        <v>1.5</v>
      </c>
      <c r="O6" s="2">
        <v>16.260000000000002</v>
      </c>
      <c r="Q6" s="2">
        <v>76</v>
      </c>
      <c r="R6">
        <v>55</v>
      </c>
      <c r="S6" s="2">
        <v>10.6</v>
      </c>
      <c r="T6">
        <v>6</v>
      </c>
    </row>
    <row r="7" spans="1:20" x14ac:dyDescent="0.15">
      <c r="A7" s="2">
        <v>30</v>
      </c>
      <c r="B7">
        <v>253</v>
      </c>
      <c r="C7" s="2">
        <v>82</v>
      </c>
      <c r="D7">
        <v>134</v>
      </c>
      <c r="E7" s="2">
        <v>10.4</v>
      </c>
      <c r="F7">
        <v>5.88</v>
      </c>
      <c r="G7" s="2">
        <v>87.1</v>
      </c>
      <c r="H7">
        <v>50</v>
      </c>
      <c r="I7" s="2">
        <v>6.9</v>
      </c>
      <c r="J7">
        <v>36.6</v>
      </c>
      <c r="K7" s="2"/>
      <c r="M7" s="2">
        <v>11.9</v>
      </c>
      <c r="O7" s="2">
        <v>39.36</v>
      </c>
      <c r="Q7" s="2">
        <v>159</v>
      </c>
      <c r="R7">
        <v>85.3</v>
      </c>
      <c r="S7" s="2">
        <v>122.6</v>
      </c>
      <c r="T7">
        <v>5.0999999999999996</v>
      </c>
    </row>
    <row r="8" spans="1:20" x14ac:dyDescent="0.15">
      <c r="A8" s="2">
        <v>406</v>
      </c>
      <c r="B8">
        <v>312</v>
      </c>
      <c r="C8" s="2">
        <v>128</v>
      </c>
      <c r="D8">
        <v>139</v>
      </c>
      <c r="E8" s="2">
        <v>42.22</v>
      </c>
      <c r="F8">
        <v>5.45</v>
      </c>
      <c r="G8" s="2">
        <v>92.8</v>
      </c>
      <c r="H8">
        <v>42.03</v>
      </c>
      <c r="I8" s="2">
        <v>3.2</v>
      </c>
      <c r="J8">
        <v>44.53</v>
      </c>
      <c r="K8" s="2">
        <v>224</v>
      </c>
      <c r="M8" s="2">
        <v>3.6</v>
      </c>
      <c r="O8" s="2">
        <v>38.97</v>
      </c>
      <c r="Q8" s="2">
        <v>116</v>
      </c>
      <c r="R8">
        <v>77</v>
      </c>
      <c r="S8" s="2">
        <v>29.3</v>
      </c>
      <c r="T8">
        <v>6.4</v>
      </c>
    </row>
    <row r="9" spans="1:20" x14ac:dyDescent="0.15">
      <c r="A9" s="2">
        <v>23</v>
      </c>
      <c r="B9">
        <v>234</v>
      </c>
      <c r="C9" s="2">
        <v>167</v>
      </c>
      <c r="D9">
        <v>134</v>
      </c>
      <c r="E9" s="2">
        <v>18.86</v>
      </c>
      <c r="F9">
        <v>7.02</v>
      </c>
      <c r="G9" s="2">
        <v>87.3</v>
      </c>
      <c r="H9">
        <v>57</v>
      </c>
      <c r="I9" s="2">
        <v>2.7</v>
      </c>
      <c r="J9">
        <v>36.4</v>
      </c>
      <c r="K9" s="2"/>
      <c r="M9" s="2">
        <v>6.9</v>
      </c>
      <c r="O9" s="2">
        <v>100</v>
      </c>
      <c r="Q9" s="2">
        <v>44</v>
      </c>
      <c r="R9">
        <v>53</v>
      </c>
      <c r="S9" s="2">
        <v>31</v>
      </c>
      <c r="T9">
        <v>2.5</v>
      </c>
    </row>
    <row r="10" spans="1:20" x14ac:dyDescent="0.15">
      <c r="A10" s="2">
        <v>69</v>
      </c>
      <c r="B10">
        <v>339</v>
      </c>
      <c r="C10" s="2">
        <v>115</v>
      </c>
      <c r="D10">
        <v>140</v>
      </c>
      <c r="E10" s="2">
        <v>51.79</v>
      </c>
      <c r="F10">
        <v>5.53</v>
      </c>
      <c r="G10" s="2">
        <v>83.1</v>
      </c>
      <c r="H10">
        <v>50.43</v>
      </c>
      <c r="I10" s="2">
        <v>0.1</v>
      </c>
      <c r="J10">
        <v>39.299999999999997</v>
      </c>
      <c r="K10" s="2">
        <v>139</v>
      </c>
      <c r="M10" s="2">
        <v>5.5</v>
      </c>
      <c r="O10" s="2">
        <v>0.50900000000000001</v>
      </c>
      <c r="Q10" s="2">
        <v>62</v>
      </c>
      <c r="R10">
        <v>50</v>
      </c>
      <c r="S10" s="2">
        <v>11.1</v>
      </c>
      <c r="T10">
        <v>2.7</v>
      </c>
    </row>
    <row r="11" spans="1:20" x14ac:dyDescent="0.15">
      <c r="A11" s="2">
        <v>74</v>
      </c>
      <c r="B11">
        <v>247</v>
      </c>
      <c r="C11" s="2">
        <v>110</v>
      </c>
      <c r="D11">
        <v>139</v>
      </c>
      <c r="E11" s="2">
        <v>23.89</v>
      </c>
      <c r="F11">
        <v>3.85</v>
      </c>
      <c r="G11" s="2">
        <v>89.2</v>
      </c>
      <c r="H11">
        <v>57.7</v>
      </c>
      <c r="I11" s="2">
        <v>8.6999999999999993</v>
      </c>
      <c r="J11">
        <v>30.5</v>
      </c>
      <c r="K11" s="2">
        <v>159</v>
      </c>
      <c r="M11" s="2">
        <v>1.6</v>
      </c>
      <c r="O11" s="2">
        <v>4.03</v>
      </c>
      <c r="Q11" s="2">
        <v>453</v>
      </c>
      <c r="R11">
        <v>52</v>
      </c>
      <c r="S11" s="2">
        <v>161.69999999999999</v>
      </c>
      <c r="T11">
        <v>5.7</v>
      </c>
    </row>
    <row r="12" spans="1:20" x14ac:dyDescent="0.15">
      <c r="A12" s="2">
        <v>570</v>
      </c>
      <c r="B12">
        <v>237</v>
      </c>
      <c r="C12" s="2">
        <v>95</v>
      </c>
      <c r="D12">
        <v>141</v>
      </c>
      <c r="E12" s="3">
        <v>13.8</v>
      </c>
      <c r="F12">
        <v>5.5</v>
      </c>
      <c r="G12" s="2">
        <v>77.400000000000006</v>
      </c>
      <c r="H12">
        <v>54.2</v>
      </c>
      <c r="I12" s="2">
        <v>12.6</v>
      </c>
      <c r="J12">
        <v>33.4</v>
      </c>
      <c r="K12" s="2">
        <v>237.92</v>
      </c>
      <c r="M12" s="2">
        <v>1.7</v>
      </c>
      <c r="O12" s="2">
        <v>1.02</v>
      </c>
      <c r="Q12" s="2">
        <v>156</v>
      </c>
      <c r="R12">
        <v>77</v>
      </c>
      <c r="S12" s="2">
        <v>0.5</v>
      </c>
      <c r="T12">
        <v>4</v>
      </c>
    </row>
    <row r="13" spans="1:20" x14ac:dyDescent="0.15">
      <c r="A13" s="2">
        <v>248</v>
      </c>
      <c r="B13">
        <v>290</v>
      </c>
      <c r="C13" s="2">
        <v>109</v>
      </c>
      <c r="D13">
        <v>177</v>
      </c>
      <c r="E13" s="2">
        <v>17.309999999999999</v>
      </c>
      <c r="F13">
        <v>5.4</v>
      </c>
      <c r="G13" s="2">
        <v>87.8</v>
      </c>
      <c r="H13">
        <v>50</v>
      </c>
      <c r="I13" s="2">
        <v>8.5</v>
      </c>
      <c r="J13">
        <v>43</v>
      </c>
      <c r="K13" s="2"/>
      <c r="M13" s="2"/>
      <c r="O13" s="2">
        <v>1.08</v>
      </c>
      <c r="Q13" s="2">
        <v>37</v>
      </c>
      <c r="R13">
        <v>34</v>
      </c>
      <c r="S13" s="2">
        <v>50.4</v>
      </c>
      <c r="T13">
        <v>3.2</v>
      </c>
    </row>
    <row r="14" spans="1:20" x14ac:dyDescent="0.15">
      <c r="A14" s="2">
        <v>91</v>
      </c>
      <c r="B14">
        <v>218</v>
      </c>
      <c r="C14" s="2">
        <v>56</v>
      </c>
      <c r="D14">
        <v>141</v>
      </c>
      <c r="E14" s="3">
        <v>17.100000000000001</v>
      </c>
      <c r="F14">
        <v>6.08</v>
      </c>
      <c r="G14" s="2">
        <v>92.4</v>
      </c>
      <c r="H14">
        <v>65</v>
      </c>
      <c r="I14" s="2">
        <v>4.3</v>
      </c>
      <c r="J14">
        <v>25</v>
      </c>
      <c r="K14" s="2">
        <v>228.58</v>
      </c>
      <c r="M14" s="2"/>
      <c r="O14" s="2">
        <v>3.18</v>
      </c>
      <c r="Q14" s="2">
        <v>74</v>
      </c>
      <c r="R14">
        <v>70</v>
      </c>
      <c r="S14" s="2">
        <v>31.5</v>
      </c>
      <c r="T14">
        <v>4.2</v>
      </c>
    </row>
    <row r="15" spans="1:20" x14ac:dyDescent="0.15">
      <c r="A15" s="2">
        <v>110</v>
      </c>
      <c r="B15">
        <v>247</v>
      </c>
      <c r="C15" s="2">
        <v>80</v>
      </c>
      <c r="D15">
        <v>126</v>
      </c>
      <c r="E15" s="2">
        <v>14.93</v>
      </c>
      <c r="F15">
        <v>8.11</v>
      </c>
      <c r="G15" s="2">
        <v>83.4</v>
      </c>
      <c r="H15">
        <v>61.3</v>
      </c>
      <c r="I15" s="2">
        <v>8.1999999999999993</v>
      </c>
      <c r="J15">
        <v>31.7</v>
      </c>
      <c r="K15" s="2"/>
      <c r="M15" s="2">
        <v>1.8</v>
      </c>
      <c r="O15" s="2">
        <v>6.11</v>
      </c>
      <c r="Q15" s="2">
        <v>193</v>
      </c>
      <c r="R15">
        <v>48</v>
      </c>
      <c r="S15" s="2">
        <v>6.5</v>
      </c>
      <c r="T15">
        <v>3.1</v>
      </c>
    </row>
    <row r="16" spans="1:20" x14ac:dyDescent="0.15">
      <c r="A16" s="2">
        <v>80</v>
      </c>
      <c r="B16">
        <v>237</v>
      </c>
      <c r="C16" s="2">
        <v>75</v>
      </c>
      <c r="D16">
        <v>151</v>
      </c>
      <c r="E16" s="2">
        <v>21</v>
      </c>
      <c r="F16">
        <v>2.48</v>
      </c>
      <c r="G16" s="2">
        <v>89.4</v>
      </c>
      <c r="H16">
        <v>54.83</v>
      </c>
      <c r="I16" s="2">
        <v>5.5</v>
      </c>
      <c r="J16">
        <v>35.9</v>
      </c>
      <c r="K16" s="2"/>
      <c r="M16" s="2">
        <v>3.7</v>
      </c>
      <c r="O16" s="2">
        <v>3.54</v>
      </c>
      <c r="Q16" s="2">
        <v>181</v>
      </c>
      <c r="R16">
        <v>92</v>
      </c>
      <c r="S16" s="2">
        <v>12.1</v>
      </c>
      <c r="T16">
        <v>4.4000000000000004</v>
      </c>
    </row>
    <row r="17" spans="1:20" x14ac:dyDescent="0.15">
      <c r="A17" s="2">
        <v>45</v>
      </c>
      <c r="B17">
        <v>356</v>
      </c>
      <c r="C17" s="2">
        <v>124</v>
      </c>
      <c r="D17">
        <v>135</v>
      </c>
      <c r="E17" s="2">
        <v>12.94</v>
      </c>
      <c r="F17">
        <v>4.5599999999999996</v>
      </c>
      <c r="G17" s="2">
        <v>85.6</v>
      </c>
      <c r="H17">
        <v>61.23</v>
      </c>
      <c r="I17" s="2">
        <v>7.1</v>
      </c>
      <c r="J17">
        <v>25.12</v>
      </c>
      <c r="K17" s="2"/>
      <c r="M17" s="2">
        <v>5.29</v>
      </c>
      <c r="O17" s="2">
        <v>87.56</v>
      </c>
      <c r="Q17" s="2">
        <v>48</v>
      </c>
      <c r="R17">
        <v>26</v>
      </c>
      <c r="S17" s="2">
        <v>12.9</v>
      </c>
      <c r="T17">
        <v>5.2</v>
      </c>
    </row>
    <row r="18" spans="1:20" x14ac:dyDescent="0.15">
      <c r="A18" s="2">
        <v>172</v>
      </c>
      <c r="B18">
        <v>323</v>
      </c>
      <c r="C18" s="2">
        <v>91</v>
      </c>
      <c r="D18">
        <v>128</v>
      </c>
      <c r="E18" s="2">
        <v>8.68</v>
      </c>
      <c r="F18">
        <v>4.83</v>
      </c>
      <c r="G18" s="2">
        <v>85.4</v>
      </c>
      <c r="H18">
        <v>58.45</v>
      </c>
      <c r="I18" s="2">
        <v>3.7</v>
      </c>
      <c r="J18">
        <v>26.53</v>
      </c>
      <c r="K18" s="2"/>
      <c r="M18" s="2">
        <v>1.4</v>
      </c>
      <c r="O18" s="2">
        <v>0.27300000000000002</v>
      </c>
      <c r="Q18" s="2">
        <v>238</v>
      </c>
      <c r="R18">
        <v>28</v>
      </c>
      <c r="S18" s="2">
        <v>6.1</v>
      </c>
      <c r="T18">
        <v>5.8</v>
      </c>
    </row>
    <row r="19" spans="1:20" x14ac:dyDescent="0.15">
      <c r="A19" s="2">
        <v>103</v>
      </c>
      <c r="B19">
        <v>293</v>
      </c>
      <c r="C19" s="2">
        <v>79</v>
      </c>
      <c r="D19">
        <v>125</v>
      </c>
      <c r="E19" s="2">
        <v>3.9</v>
      </c>
      <c r="F19">
        <v>5.12</v>
      </c>
      <c r="G19" s="2">
        <v>90.8</v>
      </c>
      <c r="H19">
        <v>56.42</v>
      </c>
      <c r="I19" s="2">
        <v>5.9</v>
      </c>
      <c r="J19">
        <v>34.56</v>
      </c>
      <c r="K19" s="2"/>
      <c r="M19" s="2">
        <v>2.9</v>
      </c>
      <c r="O19" s="2">
        <v>3.79</v>
      </c>
      <c r="Q19" s="2">
        <v>82</v>
      </c>
      <c r="R19">
        <v>31</v>
      </c>
      <c r="S19" s="2">
        <v>15.8</v>
      </c>
      <c r="T19">
        <v>4.5</v>
      </c>
    </row>
    <row r="20" spans="1:20" x14ac:dyDescent="0.15">
      <c r="A20" s="2">
        <v>81</v>
      </c>
      <c r="B20">
        <v>335</v>
      </c>
      <c r="C20" s="2">
        <v>81</v>
      </c>
      <c r="D20">
        <v>130</v>
      </c>
      <c r="E20" s="2">
        <v>10.3</v>
      </c>
      <c r="F20">
        <v>3.38</v>
      </c>
      <c r="G20" s="2">
        <v>92.6</v>
      </c>
      <c r="H20">
        <v>61.12</v>
      </c>
      <c r="I20" s="2">
        <v>4.7</v>
      </c>
      <c r="J20">
        <v>41.78</v>
      </c>
      <c r="K20" s="2"/>
      <c r="M20" s="2">
        <v>3.21</v>
      </c>
      <c r="O20" s="2">
        <v>0.495</v>
      </c>
      <c r="Q20" s="2">
        <v>241</v>
      </c>
      <c r="R20">
        <v>32</v>
      </c>
      <c r="S20" s="2">
        <v>7.3</v>
      </c>
      <c r="T20">
        <v>5.4</v>
      </c>
    </row>
    <row r="21" spans="1:20" x14ac:dyDescent="0.15">
      <c r="A21" s="2">
        <v>288</v>
      </c>
      <c r="B21">
        <v>286</v>
      </c>
      <c r="C21" s="2">
        <v>68</v>
      </c>
      <c r="D21">
        <v>135</v>
      </c>
      <c r="E21" s="2">
        <v>13.74</v>
      </c>
      <c r="F21">
        <v>3.98</v>
      </c>
      <c r="G21" s="2">
        <v>78.2</v>
      </c>
      <c r="H21">
        <v>56.23</v>
      </c>
      <c r="I21" s="2">
        <v>9.1999999999999993</v>
      </c>
      <c r="J21">
        <v>38.520000000000003</v>
      </c>
      <c r="K21" s="2">
        <v>89.39</v>
      </c>
      <c r="M21" s="2"/>
      <c r="O21" s="2">
        <v>6.44</v>
      </c>
      <c r="Q21" s="2">
        <v>123</v>
      </c>
      <c r="R21">
        <v>41</v>
      </c>
      <c r="S21" s="2">
        <v>13.9</v>
      </c>
      <c r="T21">
        <v>3.6</v>
      </c>
    </row>
    <row r="22" spans="1:20" x14ac:dyDescent="0.15">
      <c r="A22" s="2">
        <v>47</v>
      </c>
      <c r="B22">
        <v>308</v>
      </c>
      <c r="C22" s="2">
        <v>86</v>
      </c>
      <c r="D22">
        <v>128</v>
      </c>
      <c r="E22" s="2">
        <v>32.01</v>
      </c>
      <c r="F22">
        <v>4.0599999999999996</v>
      </c>
      <c r="G22" s="2">
        <v>96.1</v>
      </c>
      <c r="H22">
        <v>63.15</v>
      </c>
      <c r="I22" s="2">
        <v>1.8</v>
      </c>
      <c r="J22">
        <v>39.71</v>
      </c>
      <c r="K22" s="2">
        <v>64.28</v>
      </c>
      <c r="M22" s="2">
        <v>1.4</v>
      </c>
      <c r="O22" s="2">
        <v>50.53</v>
      </c>
      <c r="Q22" s="2">
        <v>244</v>
      </c>
      <c r="R22">
        <v>28</v>
      </c>
      <c r="S22" s="2">
        <v>97.7</v>
      </c>
      <c r="T22">
        <v>6.8</v>
      </c>
    </row>
    <row r="23" spans="1:20" x14ac:dyDescent="0.15">
      <c r="A23" s="2">
        <v>37</v>
      </c>
      <c r="B23">
        <v>345</v>
      </c>
      <c r="C23" s="2">
        <v>90</v>
      </c>
      <c r="D23">
        <v>138</v>
      </c>
      <c r="E23" s="2">
        <v>24.29</v>
      </c>
      <c r="F23">
        <v>4.18</v>
      </c>
      <c r="G23" s="2">
        <v>91.5</v>
      </c>
      <c r="H23">
        <v>60.12</v>
      </c>
      <c r="I23" s="2">
        <v>5.0599999999999996</v>
      </c>
      <c r="J23">
        <v>36.729999999999997</v>
      </c>
      <c r="K23" s="2"/>
      <c r="M23" s="2">
        <v>3.1</v>
      </c>
      <c r="O23" s="2">
        <v>7.31</v>
      </c>
      <c r="Q23" s="2">
        <v>70</v>
      </c>
      <c r="R23">
        <v>34</v>
      </c>
      <c r="S23" s="2">
        <v>82.6</v>
      </c>
      <c r="T23">
        <v>3.2</v>
      </c>
    </row>
    <row r="24" spans="1:20" x14ac:dyDescent="0.15">
      <c r="A24" s="2">
        <v>19</v>
      </c>
      <c r="B24">
        <v>332</v>
      </c>
      <c r="C24" s="2">
        <v>123</v>
      </c>
      <c r="D24">
        <v>127</v>
      </c>
      <c r="E24" s="2">
        <v>34.96</v>
      </c>
      <c r="F24">
        <v>3.56</v>
      </c>
      <c r="G24" s="2">
        <v>94.4</v>
      </c>
      <c r="H24">
        <v>58.12</v>
      </c>
      <c r="I24" s="2">
        <v>2.2000000000000002</v>
      </c>
      <c r="J24">
        <v>37.56</v>
      </c>
      <c r="K24" s="2"/>
      <c r="M24" s="2"/>
      <c r="O24" s="2">
        <v>100</v>
      </c>
      <c r="Q24" s="2">
        <v>62</v>
      </c>
      <c r="R24">
        <v>36</v>
      </c>
      <c r="S24" s="2">
        <v>20.5</v>
      </c>
      <c r="T24">
        <v>4.7</v>
      </c>
    </row>
    <row r="25" spans="1:20" x14ac:dyDescent="0.15">
      <c r="A25" s="2">
        <v>129</v>
      </c>
      <c r="B25">
        <f>AVERAGE(B3:B24)</f>
        <v>285.95454545454544</v>
      </c>
      <c r="C25" s="2">
        <v>84</v>
      </c>
      <c r="D25">
        <f>AVERAGE(D3:D24)</f>
        <v>137</v>
      </c>
      <c r="E25" s="2">
        <v>15.91</v>
      </c>
      <c r="F25">
        <f>AVERAGE(F3:F24)</f>
        <v>5.0681818181818183</v>
      </c>
      <c r="G25" s="2">
        <v>92.3</v>
      </c>
      <c r="H25">
        <f>AVERAGE(H3:H24)</f>
        <v>56.763636363636358</v>
      </c>
      <c r="I25" s="2">
        <v>4.0999999999999996</v>
      </c>
      <c r="J25">
        <f>AVERAGE(J3:J24)</f>
        <v>34.933636363636353</v>
      </c>
      <c r="K25" s="2"/>
      <c r="M25" s="2">
        <v>2.52</v>
      </c>
      <c r="O25" s="2">
        <v>0.96</v>
      </c>
      <c r="Q25" s="2">
        <v>55</v>
      </c>
      <c r="R25">
        <f>AVERAGE(R3:R24)</f>
        <v>50.786363636363632</v>
      </c>
      <c r="S25" s="2">
        <v>8.1999999999999993</v>
      </c>
      <c r="T25">
        <f>AVERAGE(T3:T24)</f>
        <v>4.5272727272727273</v>
      </c>
    </row>
    <row r="26" spans="1:20" x14ac:dyDescent="0.15">
      <c r="A26" s="2">
        <v>298</v>
      </c>
      <c r="C26" s="2">
        <v>147</v>
      </c>
      <c r="E26" s="2">
        <v>24.97</v>
      </c>
      <c r="G26" s="2">
        <v>97.6</v>
      </c>
      <c r="I26" s="2">
        <v>1.6</v>
      </c>
      <c r="K26" s="2"/>
      <c r="M26" s="2">
        <v>2.4500000000000002</v>
      </c>
      <c r="O26" s="2">
        <v>0.379</v>
      </c>
      <c r="Q26" s="2">
        <v>51</v>
      </c>
      <c r="S26" s="2">
        <v>4.2</v>
      </c>
    </row>
    <row r="27" spans="1:20" x14ac:dyDescent="0.15">
      <c r="A27" s="2">
        <v>445</v>
      </c>
      <c r="C27" s="2">
        <v>85</v>
      </c>
      <c r="E27" s="2">
        <v>18.38</v>
      </c>
      <c r="G27" s="2">
        <v>76.400000000000006</v>
      </c>
      <c r="I27" s="2">
        <v>7.5</v>
      </c>
      <c r="K27" s="2"/>
      <c r="M27" s="2"/>
      <c r="O27" s="2">
        <v>1.77</v>
      </c>
      <c r="Q27" s="2">
        <v>85</v>
      </c>
      <c r="S27" s="2">
        <v>11.3</v>
      </c>
    </row>
    <row r="28" spans="1:20" x14ac:dyDescent="0.15">
      <c r="A28" s="2">
        <v>32</v>
      </c>
      <c r="C28" s="2">
        <v>91</v>
      </c>
      <c r="E28" s="2">
        <v>24.19</v>
      </c>
      <c r="G28" s="2">
        <v>97.9</v>
      </c>
      <c r="I28" s="2">
        <v>1.3</v>
      </c>
      <c r="K28" s="2"/>
      <c r="M28" s="2">
        <v>1.8</v>
      </c>
      <c r="O28" s="2">
        <v>5.53</v>
      </c>
      <c r="Q28" s="2">
        <v>139</v>
      </c>
      <c r="S28" s="2">
        <v>225</v>
      </c>
    </row>
    <row r="29" spans="1:20" x14ac:dyDescent="0.15">
      <c r="A29" s="2">
        <v>194</v>
      </c>
      <c r="C29" s="2">
        <v>75</v>
      </c>
      <c r="E29" s="2">
        <v>14.8</v>
      </c>
      <c r="G29" s="2">
        <v>85</v>
      </c>
      <c r="I29" s="2">
        <v>9.3000000000000007</v>
      </c>
      <c r="K29" s="2">
        <v>77.900000000000006</v>
      </c>
      <c r="M29" s="2"/>
      <c r="O29" s="2">
        <v>0.56200000000000006</v>
      </c>
      <c r="Q29" s="2">
        <v>37</v>
      </c>
      <c r="S29" s="2">
        <v>12.4</v>
      </c>
    </row>
    <row r="30" spans="1:20" x14ac:dyDescent="0.15">
      <c r="A30" s="2">
        <v>237</v>
      </c>
      <c r="C30" s="2">
        <v>117</v>
      </c>
      <c r="E30" s="2">
        <v>12.47</v>
      </c>
      <c r="G30" s="2">
        <v>74.599999999999994</v>
      </c>
      <c r="I30" s="2">
        <v>14.9</v>
      </c>
      <c r="K30" s="2"/>
      <c r="M30" s="2">
        <v>2.35</v>
      </c>
      <c r="O30" s="2">
        <v>0.35499999999999998</v>
      </c>
      <c r="Q30" s="2">
        <v>250</v>
      </c>
      <c r="S30" s="2">
        <v>10.9</v>
      </c>
    </row>
    <row r="31" spans="1:20" x14ac:dyDescent="0.15">
      <c r="A31" s="2">
        <f>AVERAGE(A3:A30)</f>
        <v>150.64285714285714</v>
      </c>
      <c r="C31" s="2">
        <f>AVERAGE(C3:C18)</f>
        <v>97.5625</v>
      </c>
      <c r="E31" s="2">
        <f>AVERAGE(E3:E30)</f>
        <v>20.577500000000004</v>
      </c>
      <c r="G31" s="2">
        <f>AVERAGE(G3:G30)</f>
        <v>88.696428571428569</v>
      </c>
      <c r="I31" s="2">
        <f>AVERAGE(I3:I30)</f>
        <v>5.4378571428571432</v>
      </c>
      <c r="K31" s="2">
        <f>AVERAGE(K3:K30)</f>
        <v>144.34111111111113</v>
      </c>
      <c r="M31" s="2">
        <f>AVERAGE(M3:M30)</f>
        <v>3.4099999999999997</v>
      </c>
      <c r="O31" s="2">
        <f>AVERAGE(O3:O30)</f>
        <v>23.143678571428573</v>
      </c>
      <c r="Q31" s="2">
        <f>AVERAGE(Q3:Q30)</f>
        <v>133.82142857142858</v>
      </c>
      <c r="S31" s="2">
        <f>AVERAGE(S3:S30)</f>
        <v>39.167857142857152</v>
      </c>
    </row>
    <row r="32" spans="1:20" x14ac:dyDescent="0.15">
      <c r="A32" s="2">
        <f>STDEVA(A3:A30)</f>
        <v>141.30534688468464</v>
      </c>
      <c r="B32">
        <f>STDEVA(B3:B24)</f>
        <v>41.686445522012818</v>
      </c>
      <c r="C32" s="2">
        <f>STDEVA(C3:C18)</f>
        <v>27.509922452332237</v>
      </c>
      <c r="D32">
        <f>STDEVA(D3:D24)</f>
        <v>11.74734012447073</v>
      </c>
      <c r="E32" s="2">
        <f>STDEVA(E3:E30)</f>
        <v>10.829539378392234</v>
      </c>
      <c r="F32">
        <f>STDEVA(F3:F24)</f>
        <v>1.2781185441839917</v>
      </c>
      <c r="G32" s="2">
        <f>STDEVA(G3:G30)</f>
        <v>6.5096783867110277</v>
      </c>
      <c r="H32">
        <f>STDEVA(H3:H24)</f>
        <v>5.9787994856863005</v>
      </c>
      <c r="I32" s="2">
        <f>STDEVA(I3:I30)</f>
        <v>3.668562496898585</v>
      </c>
      <c r="J32">
        <f>STDEVA(J3:J24)</f>
        <v>5.7061049557675032</v>
      </c>
      <c r="K32" s="2">
        <f>STDEVA(K3:K30)</f>
        <v>71.199926342034274</v>
      </c>
      <c r="M32" s="2">
        <f>STDEVA(M3:M30)</f>
        <v>2.4557551452319784</v>
      </c>
      <c r="O32" s="2">
        <f>STDEVA(O3:O30)</f>
        <v>34.849338070182817</v>
      </c>
      <c r="Q32" s="2">
        <f>STDEVA(Q3:Q30)</f>
        <v>94.607983991419218</v>
      </c>
      <c r="R32">
        <f>STDEVA(R3:R24)</f>
        <v>19.924244514674069</v>
      </c>
      <c r="S32" s="2">
        <f>STDEVA(S3:S30)</f>
        <v>53.899969446644455</v>
      </c>
      <c r="T32">
        <f>STDEVA(T3:T24)</f>
        <v>1.2298593873098307</v>
      </c>
    </row>
  </sheetData>
  <mergeCells count="10">
    <mergeCell ref="M1:N1"/>
    <mergeCell ref="O1:P1"/>
    <mergeCell ref="Q1:R1"/>
    <mergeCell ref="S1:T1"/>
    <mergeCell ref="A1:B1"/>
    <mergeCell ref="C1:D1"/>
    <mergeCell ref="E1:F1"/>
    <mergeCell ref="G1:H1"/>
    <mergeCell ref="I1:J1"/>
    <mergeCell ref="K1:L1"/>
  </mergeCells>
  <phoneticPr fontId="8" type="noConversion"/>
  <pageMargins left="0.75" right="0.75" top="1" bottom="1" header="0.51180555555555551" footer="0.51180555555555551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mary table</vt:lpstr>
      <vt:lpstr>Vital signs</vt:lpstr>
      <vt:lpstr>Laboratory tes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头黄</dc:creator>
  <cp:lastModifiedBy>Microsoft Office 用户</cp:lastModifiedBy>
  <cp:lastPrinted>2022-08-15T17:58:01Z</cp:lastPrinted>
  <dcterms:created xsi:type="dcterms:W3CDTF">2016-12-02T08:54:00Z</dcterms:created>
  <dcterms:modified xsi:type="dcterms:W3CDTF">2022-10-19T01:1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02</vt:lpwstr>
  </property>
  <property fmtid="{D5CDD505-2E9C-101B-9397-08002B2CF9AE}" pid="3" name="ICV">
    <vt:lpwstr>2099C8F581074785ADBC96A84A24C018</vt:lpwstr>
  </property>
</Properties>
</file>